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hickpea Shweta Projects_UofS_06-09-2023\2. Cold, Heat, Drought Stress Project\Frost experiment\Manuscript_Frost\Frost manuscript\Frost Manuscript_2 Oct\Frost Manuscript and Supp data_SK_2 Oct 23\"/>
    </mc:Choice>
  </mc:AlternateContent>
  <xr:revisionPtr revIDLastSave="0" documentId="13_ncr:1_{B5FA66B2-7F83-4DC0-91B3-25923AC09D74}" xr6:coauthVersionLast="47" xr6:coauthVersionMax="47" xr10:uidLastSave="{00000000-0000-0000-0000-000000000000}"/>
  <bookViews>
    <workbookView xWindow="-110" yWindow="-110" windowWidth="19420" windowHeight="10420" xr2:uid="{2B5C9154-9E3A-4159-8620-459BB474570A}"/>
  </bookViews>
  <sheets>
    <sheet name="4a. Upregulated genes" sheetId="1" r:id="rId1"/>
    <sheet name="4b. Downregulated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62" uniqueCount="1344">
  <si>
    <t>GO terms of upregulated genes in CDC consul</t>
  </si>
  <si>
    <t>Description</t>
  </si>
  <si>
    <t>Number in input list</t>
  </si>
  <si>
    <t>Number in BG/Ref</t>
  </si>
  <si>
    <t>FDR</t>
  </si>
  <si>
    <t>GO:1901700</t>
  </si>
  <si>
    <t>response to oxygen-containing compound</t>
  </si>
  <si>
    <t>GO:0042221</t>
  </si>
  <si>
    <t>response to chemical</t>
  </si>
  <si>
    <t>GO:0006950</t>
  </si>
  <si>
    <t>response to stress</t>
  </si>
  <si>
    <t>GO:0009620</t>
  </si>
  <si>
    <t>response to fungus</t>
  </si>
  <si>
    <t>GO:0001101</t>
  </si>
  <si>
    <t>response to acid chemical</t>
  </si>
  <si>
    <t>GO:0050896</t>
  </si>
  <si>
    <t>response to stimulus</t>
  </si>
  <si>
    <t>GO:0009719</t>
  </si>
  <si>
    <t>response to endogenous stimulus</t>
  </si>
  <si>
    <t>GO:0010200</t>
  </si>
  <si>
    <t>response to chitin</t>
  </si>
  <si>
    <t>GO:0009753</t>
  </si>
  <si>
    <t>response to jasmonic acid</t>
  </si>
  <si>
    <t>GO:0010035</t>
  </si>
  <si>
    <t>response to inorganic substance</t>
  </si>
  <si>
    <t>GO:0010243</t>
  </si>
  <si>
    <t>response to organonitrogen compound</t>
  </si>
  <si>
    <t>GO:0009738</t>
  </si>
  <si>
    <t>abscisic acid-activated signaling pathway</t>
  </si>
  <si>
    <t>GO:0050832</t>
  </si>
  <si>
    <t>defense response to fungus</t>
  </si>
  <si>
    <t>GO:0010033</t>
  </si>
  <si>
    <t>response to organic substance</t>
  </si>
  <si>
    <t>GO:0071229</t>
  </si>
  <si>
    <t>cellular response to acid chemical</t>
  </si>
  <si>
    <t>GO:0009414</t>
  </si>
  <si>
    <t>response to water deprivation</t>
  </si>
  <si>
    <t>GO:0097306</t>
  </si>
  <si>
    <t>cellular response to alcohol</t>
  </si>
  <si>
    <t>GO:0071215</t>
  </si>
  <si>
    <t>cellular response to abscisic acid stimulus</t>
  </si>
  <si>
    <t>GO:0033554</t>
  </si>
  <si>
    <t>cellular response to stress</t>
  </si>
  <si>
    <t>GO:0009415</t>
  </si>
  <si>
    <t>response to water</t>
  </si>
  <si>
    <t>GO:0071702</t>
  </si>
  <si>
    <t>organic substance transport</t>
  </si>
  <si>
    <t>GO:0009408</t>
  </si>
  <si>
    <t>response to heat</t>
  </si>
  <si>
    <t>GO:0060548</t>
  </si>
  <si>
    <t>negative regulation of cell death</t>
  </si>
  <si>
    <t>GO:0034976</t>
  </si>
  <si>
    <t>response to endoplasmic reticulum stress</t>
  </si>
  <si>
    <t>GO:0009723</t>
  </si>
  <si>
    <t>response to ethylene</t>
  </si>
  <si>
    <t>GO:0009737</t>
  </si>
  <si>
    <t>response to abscisic acid</t>
  </si>
  <si>
    <t>GO:0097305</t>
  </si>
  <si>
    <t>response to alcohol</t>
  </si>
  <si>
    <t>GO:0008219</t>
  </si>
  <si>
    <t>cell death</t>
  </si>
  <si>
    <t>GO:0009628</t>
  </si>
  <si>
    <t>response to abiotic stimulus</t>
  </si>
  <si>
    <t>GO:0071396</t>
  </si>
  <si>
    <t>cellular response to lipid</t>
  </si>
  <si>
    <t>GO:0051716</t>
  </si>
  <si>
    <t>cellular response to stimulus</t>
  </si>
  <si>
    <t>GO:0043069</t>
  </si>
  <si>
    <t>negative regulation of programmed cell death</t>
  </si>
  <si>
    <t>GO:0006952</t>
  </si>
  <si>
    <t>defense response</t>
  </si>
  <si>
    <t>GO:0009725</t>
  </si>
  <si>
    <t>response to hormone</t>
  </si>
  <si>
    <t>GO:0006605</t>
  </si>
  <si>
    <t>protein targeting</t>
  </si>
  <si>
    <t>GO:0042538</t>
  </si>
  <si>
    <t>hyperosmotic salinity response</t>
  </si>
  <si>
    <t>GO:0006839</t>
  </si>
  <si>
    <t>mitochondrial transport</t>
  </si>
  <si>
    <t>GO:0006626</t>
  </si>
  <si>
    <t>protein targeting to mitochondrion</t>
  </si>
  <si>
    <t>GO:1902580</t>
  </si>
  <si>
    <t>single-organism cellular localization</t>
  </si>
  <si>
    <t>GO:0072655</t>
  </si>
  <si>
    <t>establishment of protein localization to mitochondrion</t>
  </si>
  <si>
    <t>GO:0002376</t>
  </si>
  <si>
    <t>immune system process</t>
  </si>
  <si>
    <t>GO:0070585</t>
  </si>
  <si>
    <t>protein localization to mitochondrion</t>
  </si>
  <si>
    <t>GO:0048583</t>
  </si>
  <si>
    <t>regulation of response to stimulus</t>
  </si>
  <si>
    <t>GO:0010941</t>
  </si>
  <si>
    <t>regulation of cell death</t>
  </si>
  <si>
    <t>GO:1902582</t>
  </si>
  <si>
    <t>single-organism intracellular transport</t>
  </si>
  <si>
    <t>GO:0034050</t>
  </si>
  <si>
    <t>host programmed cell death induced by symbiont</t>
  </si>
  <si>
    <t>GO:0009755</t>
  </si>
  <si>
    <t>hormone-mediated signaling pathway</t>
  </si>
  <si>
    <t>GO:0009626</t>
  </si>
  <si>
    <t>plant-type hypersensitive response</t>
  </si>
  <si>
    <t>GO:1901698</t>
  </si>
  <si>
    <t>response to nitrogen compound</t>
  </si>
  <si>
    <t>GO:0009607</t>
  </si>
  <si>
    <t>response to biotic stimulus</t>
  </si>
  <si>
    <t>GO:1901701</t>
  </si>
  <si>
    <t>cellular response to oxygen-containing compound</t>
  </si>
  <si>
    <t>GO:0012501</t>
  </si>
  <si>
    <t>programmed cell death</t>
  </si>
  <si>
    <t>GO:0032870</t>
  </si>
  <si>
    <t>cellular response to hormone stimulus</t>
  </si>
  <si>
    <t>GO:0043207</t>
  </si>
  <si>
    <t>response to external biotic stimulus</t>
  </si>
  <si>
    <t>GO:0051707</t>
  </si>
  <si>
    <t>response to other organism</t>
  </si>
  <si>
    <t>GO:0010363</t>
  </si>
  <si>
    <t>regulation of plant-type hypersensitive response</t>
  </si>
  <si>
    <t>GO:0071495</t>
  </si>
  <si>
    <t>cellular response to endogenous stimulus</t>
  </si>
  <si>
    <t>GO:0009642</t>
  </si>
  <si>
    <t>response to light intensity</t>
  </si>
  <si>
    <t>GO:0045088</t>
  </si>
  <si>
    <t>regulation of innate immune response</t>
  </si>
  <si>
    <t>GO:0080135</t>
  </si>
  <si>
    <t>regulation of cellular response to stress</t>
  </si>
  <si>
    <t>GO:0009814</t>
  </si>
  <si>
    <t>defense response, incompatible interaction</t>
  </si>
  <si>
    <t>GO:0006970</t>
  </si>
  <si>
    <t>response to osmotic stress</t>
  </si>
  <si>
    <t>GO:0009611</t>
  </si>
  <si>
    <t>response to wounding</t>
  </si>
  <si>
    <t>GO:0070887</t>
  </si>
  <si>
    <t>cellular response to chemical stimulus</t>
  </si>
  <si>
    <t>GO:0006979</t>
  </si>
  <si>
    <t>response to oxidative stress</t>
  </si>
  <si>
    <t>GO:0050776</t>
  </si>
  <si>
    <t>regulation of immune response</t>
  </si>
  <si>
    <t>GO:0043067</t>
  </si>
  <si>
    <t>regulation of programmed cell death</t>
  </si>
  <si>
    <t>GO:0090150</t>
  </si>
  <si>
    <t>establishment of protein localization to membrane</t>
  </si>
  <si>
    <t>GO:0072657</t>
  </si>
  <si>
    <t>protein localization to membrane</t>
  </si>
  <si>
    <t>GO:0002682</t>
  </si>
  <si>
    <t>regulation of immune system process</t>
  </si>
  <si>
    <t>GO:0045087</t>
  </si>
  <si>
    <t>innate immune response</t>
  </si>
  <si>
    <t>GO:0006612</t>
  </si>
  <si>
    <t>protein targeting to membrane</t>
  </si>
  <si>
    <t>GO:0009651</t>
  </si>
  <si>
    <t>response to salt stress</t>
  </si>
  <si>
    <t>GO:0033993</t>
  </si>
  <si>
    <t>response to lipid</t>
  </si>
  <si>
    <t>GO:0009404</t>
  </si>
  <si>
    <t>toxin metabolic process</t>
  </si>
  <si>
    <t>GO:0006955</t>
  </si>
  <si>
    <t>immune response</t>
  </si>
  <si>
    <t>GO:0006886</t>
  </si>
  <si>
    <t>intracellular protein transport</t>
  </si>
  <si>
    <t>GO:0006972</t>
  </si>
  <si>
    <t>hyperosmotic response</t>
  </si>
  <si>
    <t>GO:0007005</t>
  </si>
  <si>
    <t>mitochondrion organization</t>
  </si>
  <si>
    <t>GO:0009751</t>
  </si>
  <si>
    <t>response to salicylic acid</t>
  </si>
  <si>
    <t>GO:0009220</t>
  </si>
  <si>
    <t>pyrimidine ribonucleotide biosynthetic process</t>
  </si>
  <si>
    <t>GO:0009218</t>
  </si>
  <si>
    <t>pyrimidine ribonucleotide metabolic process</t>
  </si>
  <si>
    <t>GO:0034613</t>
  </si>
  <si>
    <t>cellular protein localization</t>
  </si>
  <si>
    <t>GO:0031347</t>
  </si>
  <si>
    <t>regulation of defense response</t>
  </si>
  <si>
    <t>GO:0051704</t>
  </si>
  <si>
    <t>multi-organism process</t>
  </si>
  <si>
    <t>GO:0070727</t>
  </si>
  <si>
    <t>cellular macromolecule localization</t>
  </si>
  <si>
    <t>GO:0009867</t>
  </si>
  <si>
    <t>jasmonic acid mediated signaling pathway</t>
  </si>
  <si>
    <t>GO:0071395</t>
  </si>
  <si>
    <t>cellular response to jasmonic acid stimulus</t>
  </si>
  <si>
    <t>GO:0080134</t>
  </si>
  <si>
    <t>regulation of response to stress</t>
  </si>
  <si>
    <t>GO:0009627</t>
  </si>
  <si>
    <t>systemic acquired resistance</t>
  </si>
  <si>
    <t>GO:0007154</t>
  </si>
  <si>
    <t>cell communication</t>
  </si>
  <si>
    <t>GO:0015031</t>
  </si>
  <si>
    <t>protein transport</t>
  </si>
  <si>
    <t>GO:0071705</t>
  </si>
  <si>
    <t>nitrogen compound transport</t>
  </si>
  <si>
    <t>GO:0045184</t>
  </si>
  <si>
    <t>establishment of protein localization</t>
  </si>
  <si>
    <t>GO:0046907</t>
  </si>
  <si>
    <t>intracellular transport</t>
  </si>
  <si>
    <t>GO:0006221</t>
  </si>
  <si>
    <t>pyrimidine nucleotide biosynthetic process</t>
  </si>
  <si>
    <t>GO:0002679</t>
  </si>
  <si>
    <t>respiratory burst involved in defense response</t>
  </si>
  <si>
    <t>GO:0045730</t>
  </si>
  <si>
    <t>respiratory burst</t>
  </si>
  <si>
    <t>GO:0048585</t>
  </si>
  <si>
    <t>negative regulation of response to stimulus</t>
  </si>
  <si>
    <t>GO:0006220</t>
  </si>
  <si>
    <t>pyrimidine nucleotide metabolic process</t>
  </si>
  <si>
    <t>GO:0042542</t>
  </si>
  <si>
    <t>response to hydrogen peroxide</t>
  </si>
  <si>
    <t>GO:0010286</t>
  </si>
  <si>
    <t>heat acclimation</t>
  </si>
  <si>
    <t>GO:0071310</t>
  </si>
  <si>
    <t>cellular response to organic substance</t>
  </si>
  <si>
    <t>GO:0009266</t>
  </si>
  <si>
    <t>response to temperature stimulus</t>
  </si>
  <si>
    <t>GO:0009644</t>
  </si>
  <si>
    <t>response to high light intensity</t>
  </si>
  <si>
    <t>GO:0009605</t>
  </si>
  <si>
    <t>response to external stimulus</t>
  </si>
  <si>
    <t>GO:0044765</t>
  </si>
  <si>
    <t>single-organism transport</t>
  </si>
  <si>
    <t>GO:0031348</t>
  </si>
  <si>
    <t>negative regulation of defense response</t>
  </si>
  <si>
    <t>GO:0008104</t>
  </si>
  <si>
    <t>protein localization</t>
  </si>
  <si>
    <t>GO:0090487</t>
  </si>
  <si>
    <t>secondary metabolite catabolic process</t>
  </si>
  <si>
    <t>GO:0009407</t>
  </si>
  <si>
    <t>toxin catabolic process</t>
  </si>
  <si>
    <t>GO:1902578</t>
  </si>
  <si>
    <t>single-organism localization</t>
  </si>
  <si>
    <t>GO:0009862</t>
  </si>
  <si>
    <t>systemic acquired resistance, salicylic acid mediated signaling pathway</t>
  </si>
  <si>
    <t>GO:0009260</t>
  </si>
  <si>
    <t>ribonucleotide biosynthetic process</t>
  </si>
  <si>
    <t>GO:0046390</t>
  </si>
  <si>
    <t>ribose phosphate biosynthetic process</t>
  </si>
  <si>
    <t>GO:0072528</t>
  </si>
  <si>
    <t>pyrimidine-containing compound biosynthetic process</t>
  </si>
  <si>
    <t>GO:0009863</t>
  </si>
  <si>
    <t>salicylic acid mediated signaling pathway</t>
  </si>
  <si>
    <t>GO:0052542</t>
  </si>
  <si>
    <t>defense response by callose deposition</t>
  </si>
  <si>
    <t>GO:0071446</t>
  </si>
  <si>
    <t>cellular response to salicylic acid stimulus</t>
  </si>
  <si>
    <t>GO:0051649</t>
  </si>
  <si>
    <t>establishment of localization in cell</t>
  </si>
  <si>
    <t>GO:0006810</t>
  </si>
  <si>
    <t>transport</t>
  </si>
  <si>
    <t>GO:0019748</t>
  </si>
  <si>
    <t>secondary metabolic process</t>
  </si>
  <si>
    <t>GO:0033036</t>
  </si>
  <si>
    <t>macromolecule localization</t>
  </si>
  <si>
    <t>GO:0072527</t>
  </si>
  <si>
    <t>pyrimidine-containing compound metabolic process</t>
  </si>
  <si>
    <t>GO:1902593</t>
  </si>
  <si>
    <t>single-organism nuclear import</t>
  </si>
  <si>
    <t>GO:0006606</t>
  </si>
  <si>
    <t>protein import into nucleus</t>
  </si>
  <si>
    <t>GO:0044744</t>
  </si>
  <si>
    <t>protein targeting to nucleus</t>
  </si>
  <si>
    <t>GO:0051170</t>
  </si>
  <si>
    <t>nuclear import</t>
  </si>
  <si>
    <t>GO:0007165</t>
  </si>
  <si>
    <t>signal transduction</t>
  </si>
  <si>
    <t>GO:0051641</t>
  </si>
  <si>
    <t>cellular localization</t>
  </si>
  <si>
    <t>GO:0035556</t>
  </si>
  <si>
    <t>intracellular signal transduction</t>
  </si>
  <si>
    <t>GO:0051234</t>
  </si>
  <si>
    <t>establishment of localization</t>
  </si>
  <si>
    <t>GO:0051179</t>
  </si>
  <si>
    <t>localization</t>
  </si>
  <si>
    <t>GO:0080167</t>
  </si>
  <si>
    <t>response to karrikin</t>
  </si>
  <si>
    <t>GO:0034504</t>
  </si>
  <si>
    <t>protein localization to nucleus</t>
  </si>
  <si>
    <t>GO:0014070</t>
  </si>
  <si>
    <t>response to organic cyclic compound</t>
  </si>
  <si>
    <t>GO:0008037</t>
  </si>
  <si>
    <t>cell recognition</t>
  </si>
  <si>
    <t>GO:0048544</t>
  </si>
  <si>
    <t>recognition of pollen</t>
  </si>
  <si>
    <t>GO:0006865</t>
  </si>
  <si>
    <t>amino acid transport</t>
  </si>
  <si>
    <t>GO:0009875</t>
  </si>
  <si>
    <t>pollen-pistil interaction</t>
  </si>
  <si>
    <t>GO:0006457</t>
  </si>
  <si>
    <t>protein folding</t>
  </si>
  <si>
    <t>GO:0000302</t>
  </si>
  <si>
    <t>response to reactive oxygen species</t>
  </si>
  <si>
    <t>GO:0010310</t>
  </si>
  <si>
    <t>regulation of hydrogen peroxide metabolic process</t>
  </si>
  <si>
    <t>GO:0015711</t>
  </si>
  <si>
    <t>organic anion transport</t>
  </si>
  <si>
    <t>GO:0046942</t>
  </si>
  <si>
    <t>carboxylic acid transport</t>
  </si>
  <si>
    <t>GO:0044700</t>
  </si>
  <si>
    <t>single organism signaling</t>
  </si>
  <si>
    <t>GO:0010583</t>
  </si>
  <si>
    <t>response to cyclopentenone</t>
  </si>
  <si>
    <t>GO:0035966</t>
  </si>
  <si>
    <t>response to topologically incorrect protein</t>
  </si>
  <si>
    <t>GO:0023052</t>
  </si>
  <si>
    <t>signaling</t>
  </si>
  <si>
    <t>GO:0035967</t>
  </si>
  <si>
    <t>cellular response to topologically incorrect protein</t>
  </si>
  <si>
    <t>GO:0034620</t>
  </si>
  <si>
    <t>cellular response to unfolded protein</t>
  </si>
  <si>
    <t>GO:0006986</t>
  </si>
  <si>
    <t>response to unfolded protein</t>
  </si>
  <si>
    <t>GO:0000165</t>
  </si>
  <si>
    <t>MAPK cascade</t>
  </si>
  <si>
    <t>GO:0023014</t>
  </si>
  <si>
    <t>signal transduction by protein phosphorylation</t>
  </si>
  <si>
    <t>GO:0098542</t>
  </si>
  <si>
    <t>defense response to other organism</t>
  </si>
  <si>
    <t>GO:0010224</t>
  </si>
  <si>
    <t>response to UV-B</t>
  </si>
  <si>
    <t>GO:0006820</t>
  </si>
  <si>
    <t>anion transport</t>
  </si>
  <si>
    <t>GO:0009812</t>
  </si>
  <si>
    <t>flavonoid metabolic process</t>
  </si>
  <si>
    <t>GO:0030968</t>
  </si>
  <si>
    <t>endoplasmic reticulum unfolded protein response</t>
  </si>
  <si>
    <t>GO:0009259</t>
  </si>
  <si>
    <t>ribonucleotide metabolic process</t>
  </si>
  <si>
    <t>GO:0046165</t>
  </si>
  <si>
    <t>alcohol biosynthetic process</t>
  </si>
  <si>
    <t>GO:0046173</t>
  </si>
  <si>
    <t>polyol biosynthetic process</t>
  </si>
  <si>
    <t>GO:2000377</t>
  </si>
  <si>
    <t>regulation of reactive oxygen species metabolic process</t>
  </si>
  <si>
    <t>GO:0009813</t>
  </si>
  <si>
    <t>flavonoid biosynthetic process</t>
  </si>
  <si>
    <t>GO:0010264</t>
  </si>
  <si>
    <t>myo-inositol hexakisphosphate biosynthetic process</t>
  </si>
  <si>
    <t>GO:0033517</t>
  </si>
  <si>
    <t>myo-inositol hexakisphosphate metabolic process</t>
  </si>
  <si>
    <t>GO:0006913</t>
  </si>
  <si>
    <t>nucleocytoplasmic transport</t>
  </si>
  <si>
    <t>GO:0051169</t>
  </si>
  <si>
    <t>nuclear transport</t>
  </si>
  <si>
    <t>GO:0032958</t>
  </si>
  <si>
    <t>inositol phosphate biosynthetic process</t>
  </si>
  <si>
    <t>GO:0009694</t>
  </si>
  <si>
    <t>jasmonic acid metabolic process</t>
  </si>
  <si>
    <t>GO:0043647</t>
  </si>
  <si>
    <t>inositol phosphate metabolic process</t>
  </si>
  <si>
    <t>GO:0042743</t>
  </si>
  <si>
    <t>hydrogen peroxide metabolic process</t>
  </si>
  <si>
    <t>GO:0044710</t>
  </si>
  <si>
    <t>single-organism metabolic process</t>
  </si>
  <si>
    <t>GO:0033037</t>
  </si>
  <si>
    <t>polysaccharide localization</t>
  </si>
  <si>
    <t>GO:0052545</t>
  </si>
  <si>
    <t>callose localization</t>
  </si>
  <si>
    <t>GO:0006066</t>
  </si>
  <si>
    <t>alcohol metabolic process</t>
  </si>
  <si>
    <t>GO:0009699</t>
  </si>
  <si>
    <t>phenylpropanoid biosynthetic process</t>
  </si>
  <si>
    <t>GO:0009595</t>
  </si>
  <si>
    <t>detection of biotic stimulus</t>
  </si>
  <si>
    <t>GO:0019751</t>
  </si>
  <si>
    <t>polyol metabolic process</t>
  </si>
  <si>
    <t>GO:0044802</t>
  </si>
  <si>
    <t>single-organism membrane organization</t>
  </si>
  <si>
    <t>GO:0009873</t>
  </si>
  <si>
    <t>ethylene-activated signaling pathway</t>
  </si>
  <si>
    <t>GO:0009788</t>
  </si>
  <si>
    <t>negative regulation of abscisic acid-activated signaling pathway</t>
  </si>
  <si>
    <t>GO:1901420</t>
  </si>
  <si>
    <t>negative regulation of response to alcohol</t>
  </si>
  <si>
    <t>GO:0009698</t>
  </si>
  <si>
    <t>phenylpropanoid metabolic process</t>
  </si>
  <si>
    <t>GO:1901419</t>
  </si>
  <si>
    <t>regulation of response to alcohol</t>
  </si>
  <si>
    <t>GO:0009787</t>
  </si>
  <si>
    <t>regulation of abscisic acid-activated signaling pathway</t>
  </si>
  <si>
    <t>GO:0009165</t>
  </si>
  <si>
    <t>nucleotide biosynthetic process</t>
  </si>
  <si>
    <t>GO:1901293</t>
  </si>
  <si>
    <t>nucleoside phosphate biosynthetic process</t>
  </si>
  <si>
    <t>GO:0071369</t>
  </si>
  <si>
    <t>cellular response to ethylene stimulus</t>
  </si>
  <si>
    <t>GO:0009817</t>
  </si>
  <si>
    <t>defense response to fungus, incompatible interaction</t>
  </si>
  <si>
    <t>GO:0072594</t>
  </si>
  <si>
    <t>establishment of protein localization to organelle</t>
  </si>
  <si>
    <t>GO:0009624</t>
  </si>
  <si>
    <t>response to nematode</t>
  </si>
  <si>
    <t>GO:0002831</t>
  </si>
  <si>
    <t>regulation of response to biotic stimulus</t>
  </si>
  <si>
    <t>GO:0051606</t>
  </si>
  <si>
    <t>detection of stimulus</t>
  </si>
  <si>
    <t>GO:0000160</t>
  </si>
  <si>
    <t>phosphorelay signal transduction system</t>
  </si>
  <si>
    <t>GO:0009617</t>
  </si>
  <si>
    <t>response to bacterium</t>
  </si>
  <si>
    <t>GO:0044550</t>
  </si>
  <si>
    <t>secondary metabolite biosynthetic process</t>
  </si>
  <si>
    <t>GO:0072593</t>
  </si>
  <si>
    <t>reactive oxygen species metabolic process</t>
  </si>
  <si>
    <t>GO:0000741</t>
  </si>
  <si>
    <t>karyogamy</t>
  </si>
  <si>
    <t>GO:0071407</t>
  </si>
  <si>
    <t>cellular response to organic cyclic compound</t>
  </si>
  <si>
    <t>GO:0009451</t>
  </si>
  <si>
    <t>RNA modification</t>
  </si>
  <si>
    <t>GO:0002237</t>
  </si>
  <si>
    <t>response to molecule of bacterial origin</t>
  </si>
  <si>
    <t>GO:0044699</t>
  </si>
  <si>
    <t>single-organism process</t>
  </si>
  <si>
    <t>GO:0009416</t>
  </si>
  <si>
    <t>response to light stimulus</t>
  </si>
  <si>
    <t>GO:0009610</t>
  </si>
  <si>
    <t>response to symbiotic fungus</t>
  </si>
  <si>
    <t>GO:0009695</t>
  </si>
  <si>
    <t>jasmonic acid biosynthetic process</t>
  </si>
  <si>
    <t>GO:0033365</t>
  </si>
  <si>
    <t>protein localization to organelle</t>
  </si>
  <si>
    <t>GO:0031668</t>
  </si>
  <si>
    <t>cellular response to extracellular stimulus</t>
  </si>
  <si>
    <t>GO:0009697</t>
  </si>
  <si>
    <t>salicylic acid biosynthetic process</t>
  </si>
  <si>
    <t>GO:0009696</t>
  </si>
  <si>
    <t>salicylic acid metabolic process</t>
  </si>
  <si>
    <t>GO:0042742</t>
  </si>
  <si>
    <t>defense response to bacterium</t>
  </si>
  <si>
    <t>GO:0008152</t>
  </si>
  <si>
    <t>metabolic process</t>
  </si>
  <si>
    <t>GO:0071496</t>
  </si>
  <si>
    <t>cellular response to external stimulus</t>
  </si>
  <si>
    <t>GO:0048284</t>
  </si>
  <si>
    <t>organelle fusion</t>
  </si>
  <si>
    <t>GO:0009991</t>
  </si>
  <si>
    <t>response to extracellular stimulus</t>
  </si>
  <si>
    <t>GO:0001510</t>
  </si>
  <si>
    <t>RNA methylation</t>
  </si>
  <si>
    <t>GO:0006855</t>
  </si>
  <si>
    <t>drug transmembrane transport</t>
  </si>
  <si>
    <t>GO:0015893</t>
  </si>
  <si>
    <t>drug transport</t>
  </si>
  <si>
    <t>GO:0015931</t>
  </si>
  <si>
    <t>nucleobase-containing compound transport</t>
  </si>
  <si>
    <t>GO:0072330</t>
  </si>
  <si>
    <t>monocarboxylic acid biosynthetic process</t>
  </si>
  <si>
    <t>GO:0009314</t>
  </si>
  <si>
    <t>response to radiation</t>
  </si>
  <si>
    <t>GO:0046283</t>
  </si>
  <si>
    <t>anthocyanin-containing compound metabolic process</t>
  </si>
  <si>
    <t>GO:0043900</t>
  </si>
  <si>
    <t>regulation of multi-organism process</t>
  </si>
  <si>
    <t>GO:0042493</t>
  </si>
  <si>
    <t>response to drug</t>
  </si>
  <si>
    <t>GO:0010118</t>
  </si>
  <si>
    <t>stomatal movement</t>
  </si>
  <si>
    <t>GO:0009692</t>
  </si>
  <si>
    <t>ethylene metabolic process</t>
  </si>
  <si>
    <t>GO:0009693</t>
  </si>
  <si>
    <t>ethylene biosynthetic process</t>
  </si>
  <si>
    <t>GO:0043449</t>
  </si>
  <si>
    <t>cellular alkene metabolic process</t>
  </si>
  <si>
    <t>GO:1901137</t>
  </si>
  <si>
    <t>carbohydrate derivative biosynthetic process</t>
  </si>
  <si>
    <t>GO:1900673</t>
  </si>
  <si>
    <t>olefin metabolic process</t>
  </si>
  <si>
    <t>GO:1900674</t>
  </si>
  <si>
    <t>olefin biosynthetic process</t>
  </si>
  <si>
    <t>GO:0009718</t>
  </si>
  <si>
    <t>anthocyanin-containing compound biosynthetic process</t>
  </si>
  <si>
    <t>GO:0042886</t>
  </si>
  <si>
    <t>amide transport</t>
  </si>
  <si>
    <t>GO:0043450</t>
  </si>
  <si>
    <t>alkene biosynthetic process</t>
  </si>
  <si>
    <t>GO:0001666</t>
  </si>
  <si>
    <t>response to hypoxia</t>
  </si>
  <si>
    <t>GO:0015824</t>
  </si>
  <si>
    <t>proline transport</t>
  </si>
  <si>
    <t>GO:0015706</t>
  </si>
  <si>
    <t>nitrate transport</t>
  </si>
  <si>
    <t>GO:0009966</t>
  </si>
  <si>
    <t>regulation of signal transduction</t>
  </si>
  <si>
    <t>GO:0023051</t>
  </si>
  <si>
    <t>regulation of signaling</t>
  </si>
  <si>
    <t>GO:0009608</t>
  </si>
  <si>
    <t>response to symbiont</t>
  </si>
  <si>
    <t>GO:0002252</t>
  </si>
  <si>
    <t>immune effector process</t>
  </si>
  <si>
    <t>GO:0036293</t>
  </si>
  <si>
    <t>response to decreased oxygen levels</t>
  </si>
  <si>
    <t>GO:0070482</t>
  </si>
  <si>
    <t>response to oxygen levels</t>
  </si>
  <si>
    <t>GO:0015979</t>
  </si>
  <si>
    <t>photosynthesis</t>
  </si>
  <si>
    <t>GO:0019684</t>
  </si>
  <si>
    <t>photosynthesis, light reaction</t>
  </si>
  <si>
    <t>GO:0019682</t>
  </si>
  <si>
    <t>glyceraldehyde-3-phosphate metabolic process</t>
  </si>
  <si>
    <t>GO:0010207</t>
  </si>
  <si>
    <t>photosystem II assembly</t>
  </si>
  <si>
    <t>GO:0006081</t>
  </si>
  <si>
    <t>cellular aldehyde metabolic process</t>
  </si>
  <si>
    <t>GO:0006091</t>
  </si>
  <si>
    <t>generation of precursor metabolites and energy</t>
  </si>
  <si>
    <t>GO:0006720</t>
  </si>
  <si>
    <t>isoprenoid metabolic process</t>
  </si>
  <si>
    <t>GO:0008299</t>
  </si>
  <si>
    <t>isoprenoid biosynthetic process</t>
  </si>
  <si>
    <t>GO:0051156</t>
  </si>
  <si>
    <t>glucose 6-phosphate metabolic process</t>
  </si>
  <si>
    <t>GO:0006098</t>
  </si>
  <si>
    <t>pentose-phosphate shunt</t>
  </si>
  <si>
    <t>GO:0006739</t>
  </si>
  <si>
    <t>NADP metabolic process</t>
  </si>
  <si>
    <t>GO:0006364</t>
  </si>
  <si>
    <t>rRNA processing</t>
  </si>
  <si>
    <t>GO:0016072</t>
  </si>
  <si>
    <t>rRNA metabolic process</t>
  </si>
  <si>
    <t>GO:0009767</t>
  </si>
  <si>
    <t>photosynthetic electron transport chain</t>
  </si>
  <si>
    <t>GO:0010218</t>
  </si>
  <si>
    <t>response to far red light</t>
  </si>
  <si>
    <t>GO:0019288</t>
  </si>
  <si>
    <t>isopentenyl diphosphate biosynthetic process, methylerythritol 4-phosphate pathway</t>
  </si>
  <si>
    <t>GO:0009773</t>
  </si>
  <si>
    <t>photosynthetic electron transport in photosystem I</t>
  </si>
  <si>
    <t>GO:0009240</t>
  </si>
  <si>
    <t>isopentenyl diphosphate biosynthetic process</t>
  </si>
  <si>
    <t>GO:0046490</t>
  </si>
  <si>
    <t>isopentenyl diphosphate metabolic process</t>
  </si>
  <si>
    <t>GO:0051186</t>
  </si>
  <si>
    <t>cofactor metabolic process</t>
  </si>
  <si>
    <t>GO:0009657</t>
  </si>
  <si>
    <t>plastid organization</t>
  </si>
  <si>
    <t>GO:0010114</t>
  </si>
  <si>
    <t>response to red light</t>
  </si>
  <si>
    <t>GO:0034470</t>
  </si>
  <si>
    <t>ncRNA processing</t>
  </si>
  <si>
    <t>GO:0008610</t>
  </si>
  <si>
    <t>lipid biosynthetic process</t>
  </si>
  <si>
    <t>GO:0009069</t>
  </si>
  <si>
    <t>serine family amino acid metabolic process</t>
  </si>
  <si>
    <t>GO:0019344</t>
  </si>
  <si>
    <t>cysteine biosynthetic process</t>
  </si>
  <si>
    <t>GO:0006534</t>
  </si>
  <si>
    <t>cysteine metabolic process</t>
  </si>
  <si>
    <t>GO:0009070</t>
  </si>
  <si>
    <t>serine family amino acid biosynthetic process</t>
  </si>
  <si>
    <t>GO:0022900</t>
  </si>
  <si>
    <t>electron transport chain</t>
  </si>
  <si>
    <t>GO:0015995</t>
  </si>
  <si>
    <t>chlorophyll biosynthetic process</t>
  </si>
  <si>
    <t>GO:0006779</t>
  </si>
  <si>
    <t>porphyrin-containing compound biosynthetic process</t>
  </si>
  <si>
    <t>GO:0034660</t>
  </si>
  <si>
    <t>ncRNA metabolic process</t>
  </si>
  <si>
    <t>GO:0006732</t>
  </si>
  <si>
    <t>coenzyme metabolic process</t>
  </si>
  <si>
    <t>GO:0046148</t>
  </si>
  <si>
    <t>pigment biosynthetic process</t>
  </si>
  <si>
    <t>GO:0042440</t>
  </si>
  <si>
    <t>pigment metabolic process</t>
  </si>
  <si>
    <t>GO:0033014</t>
  </si>
  <si>
    <t>tetrapyrrole biosynthetic process</t>
  </si>
  <si>
    <t>GO:0008654</t>
  </si>
  <si>
    <t>phospholipid biosynthetic process</t>
  </si>
  <si>
    <t>GO:0010374</t>
  </si>
  <si>
    <t>stomatal complex development</t>
  </si>
  <si>
    <t>GO:0015994</t>
  </si>
  <si>
    <t>chlorophyll metabolic process</t>
  </si>
  <si>
    <t>GO:0051188</t>
  </si>
  <si>
    <t>cofactor biosynthetic process</t>
  </si>
  <si>
    <t>GO:0010103</t>
  </si>
  <si>
    <t>stomatal complex morphogenesis</t>
  </si>
  <si>
    <t>GO:0006778</t>
  </si>
  <si>
    <t>porphyrin-containing compound metabolic process</t>
  </si>
  <si>
    <t>GO:0010389</t>
  </si>
  <si>
    <t>regulation of G2/M transition of mitotic cell cycle</t>
  </si>
  <si>
    <t>GO:1902749</t>
  </si>
  <si>
    <t>regulation of cell cycle G2/M phase transition</t>
  </si>
  <si>
    <t>GO:0033013</t>
  </si>
  <si>
    <t>tetrapyrrole metabolic process</t>
  </si>
  <si>
    <t>GO:0000086</t>
  </si>
  <si>
    <t>G2/M transition of mitotic cell cycle</t>
  </si>
  <si>
    <t>GO:0044839</t>
  </si>
  <si>
    <t>cell cycle G2/M phase transition</t>
  </si>
  <si>
    <t>GO:0009637</t>
  </si>
  <si>
    <t>response to blue light</t>
  </si>
  <si>
    <t>GO:0044085</t>
  </si>
  <si>
    <t>cellular component biogenesis</t>
  </si>
  <si>
    <t>GO:0010027</t>
  </si>
  <si>
    <t>thylakoid membrane organization</t>
  </si>
  <si>
    <t>GO:0009668</t>
  </si>
  <si>
    <t>plastid membrane organization</t>
  </si>
  <si>
    <t>GO:1901990</t>
  </si>
  <si>
    <t>regulation of mitotic cell cycle phase transition</t>
  </si>
  <si>
    <t>GO:1901987</t>
  </si>
  <si>
    <t>regulation of cell cycle phase transition</t>
  </si>
  <si>
    <t>GO:0022607</t>
  </si>
  <si>
    <t>cellular component assembly</t>
  </si>
  <si>
    <t>GO:0006461</t>
  </si>
  <si>
    <t>protein complex assembly</t>
  </si>
  <si>
    <t>GO:0044770</t>
  </si>
  <si>
    <t>cell cycle phase transition</t>
  </si>
  <si>
    <t>GO:0044772</t>
  </si>
  <si>
    <t>mitotic cell cycle phase transition</t>
  </si>
  <si>
    <t>GO:0006629</t>
  </si>
  <si>
    <t>lipid metabolic process</t>
  </si>
  <si>
    <t>GO:0070271</t>
  </si>
  <si>
    <t>protein complex biogenesis</t>
  </si>
  <si>
    <t>GO:0006733</t>
  </si>
  <si>
    <t>oxidoreduction coenzyme metabolic process</t>
  </si>
  <si>
    <t>GO:0044711</t>
  </si>
  <si>
    <t>single-organism biosynthetic process</t>
  </si>
  <si>
    <t>GO:0034622</t>
  </si>
  <si>
    <t>cellular macromolecular complex assembly</t>
  </si>
  <si>
    <t>GO:0022613</t>
  </si>
  <si>
    <t>ribonucleoprotein complex biogenesis</t>
  </si>
  <si>
    <t>GO:0065003</t>
  </si>
  <si>
    <t>macromolecular complex assembly</t>
  </si>
  <si>
    <t>GO:0071822</t>
  </si>
  <si>
    <t>protein complex subunit organization</t>
  </si>
  <si>
    <t>GO:0006644</t>
  </si>
  <si>
    <t>phospholipid metabolic process</t>
  </si>
  <si>
    <t>GO:0042254</t>
  </si>
  <si>
    <t>ribosome biogenesis</t>
  </si>
  <si>
    <t>GO:0016114</t>
  </si>
  <si>
    <t>terpenoid biosynthetic process</t>
  </si>
  <si>
    <t>GO:0006721</t>
  </si>
  <si>
    <t>terpenoid metabolic process</t>
  </si>
  <si>
    <t>GO:0070838</t>
  </si>
  <si>
    <t>divalent metal ion transport</t>
  </si>
  <si>
    <t>GO:0009765</t>
  </si>
  <si>
    <t>photosynthesis, light harvesting</t>
  </si>
  <si>
    <t>GO:0072511</t>
  </si>
  <si>
    <t>divalent inorganic cation transport</t>
  </si>
  <si>
    <t>GO:0006636</t>
  </si>
  <si>
    <t>unsaturated fatty acid biosynthetic process</t>
  </si>
  <si>
    <t>GO:0033559</t>
  </si>
  <si>
    <t>unsaturated fatty acid metabolic process</t>
  </si>
  <si>
    <t>GO:0051174</t>
  </si>
  <si>
    <t>regulation of phosphorus metabolic process</t>
  </si>
  <si>
    <t>GO:0019220</t>
  </si>
  <si>
    <t>regulation of phosphate metabolic process</t>
  </si>
  <si>
    <t>GO:0035303</t>
  </si>
  <si>
    <t>regulation of dephosphorylation</t>
  </si>
  <si>
    <t>GO:0035304</t>
  </si>
  <si>
    <t>regulation of protein dephosphorylation</t>
  </si>
  <si>
    <t>GO:0016556</t>
  </si>
  <si>
    <t>mRNA modification</t>
  </si>
  <si>
    <t>GO:0005976</t>
  </si>
  <si>
    <t>polysaccharide metabolic process</t>
  </si>
  <si>
    <t>GO:0005982</t>
  </si>
  <si>
    <t>starch metabolic process</t>
  </si>
  <si>
    <t>GO:0031399</t>
  </si>
  <si>
    <t>regulation of protein modification process</t>
  </si>
  <si>
    <t>GO:0010016</t>
  </si>
  <si>
    <t>shoot system morphogenesis</t>
  </si>
  <si>
    <t>GO:0007017</t>
  </si>
  <si>
    <t>microtubule-based process</t>
  </si>
  <si>
    <t>GO:1901605</t>
  </si>
  <si>
    <t>alpha-amino acid metabolic process</t>
  </si>
  <si>
    <t>GO:0007346</t>
  </si>
  <si>
    <t>regulation of mitotic cell cycle</t>
  </si>
  <si>
    <t>GO:0005984</t>
  </si>
  <si>
    <t>disaccharide metabolic process</t>
  </si>
  <si>
    <t>GO:0019252</t>
  </si>
  <si>
    <t>starch biosynthetic process</t>
  </si>
  <si>
    <t>GO:1903047</t>
  </si>
  <si>
    <t>mitotic cell cycle process</t>
  </si>
  <si>
    <t>GO:0043623</t>
  </si>
  <si>
    <t>cellular protein complex assembly</t>
  </si>
  <si>
    <t>GO:1901607</t>
  </si>
  <si>
    <t>alpha-amino acid biosynthetic process</t>
  </si>
  <si>
    <t>GO:0016108</t>
  </si>
  <si>
    <t>tetraterpenoid metabolic process</t>
  </si>
  <si>
    <t>GO:0016116</t>
  </si>
  <si>
    <t>carotenoid metabolic process</t>
  </si>
  <si>
    <t>GO:0016109</t>
  </si>
  <si>
    <t>tetraterpenoid biosynthetic process</t>
  </si>
  <si>
    <t>GO:0016117</t>
  </si>
  <si>
    <t>carotenoid biosynthetic process</t>
  </si>
  <si>
    <t>GO:0006090</t>
  </si>
  <si>
    <t>pyruvate metabolic process</t>
  </si>
  <si>
    <t>GO:0000278</t>
  </si>
  <si>
    <t>mitotic cell cycle</t>
  </si>
  <si>
    <t>GO:0043933</t>
  </si>
  <si>
    <t>macromolecular complex subunit organization</t>
  </si>
  <si>
    <t>GO:0046496</t>
  </si>
  <si>
    <t>nicotinamide nucleotide metabolic process</t>
  </si>
  <si>
    <t>GO:0048827</t>
  </si>
  <si>
    <t>phyllome development</t>
  </si>
  <si>
    <t>GO:0009886</t>
  </si>
  <si>
    <t>post-embryonic morphogenesis</t>
  </si>
  <si>
    <t>GO:0019362</t>
  </si>
  <si>
    <t>pyridine nucleotide metabolic process</t>
  </si>
  <si>
    <t>GO:0009311</t>
  </si>
  <si>
    <t>oligosaccharide metabolic process</t>
  </si>
  <si>
    <t>GO:0055114</t>
  </si>
  <si>
    <t>oxidation-reduction process</t>
  </si>
  <si>
    <t>GO:0016053</t>
  </si>
  <si>
    <t>organic acid biosynthetic process</t>
  </si>
  <si>
    <t>GO:0006073</t>
  </si>
  <si>
    <t>cellular glucan metabolic process</t>
  </si>
  <si>
    <t>GO:0019725</t>
  </si>
  <si>
    <t>cellular homeostasis</t>
  </si>
  <si>
    <t>GO:0044042</t>
  </si>
  <si>
    <t>glucan metabolic process</t>
  </si>
  <si>
    <t>GO:0090558</t>
  </si>
  <si>
    <t>plant epidermis development</t>
  </si>
  <si>
    <t>GO:0061024</t>
  </si>
  <si>
    <t>membrane organization</t>
  </si>
  <si>
    <t>GO:0051322</t>
  </si>
  <si>
    <t>anaphase</t>
  </si>
  <si>
    <t>GO:0072524</t>
  </si>
  <si>
    <t>pyridine-containing compound metabolic process</t>
  </si>
  <si>
    <t>GO:0048367</t>
  </si>
  <si>
    <t>shoot system development</t>
  </si>
  <si>
    <t>GO:0010817</t>
  </si>
  <si>
    <t>regulation of hormone levels</t>
  </si>
  <si>
    <t>GO:0010155</t>
  </si>
  <si>
    <t>regulation of proton transport</t>
  </si>
  <si>
    <t>GO:0008283</t>
  </si>
  <si>
    <t>cell proliferation</t>
  </si>
  <si>
    <t>GO:0044255</t>
  </si>
  <si>
    <t>cellular lipid metabolic process</t>
  </si>
  <si>
    <t>GO:0051656</t>
  </si>
  <si>
    <t>establishment of organelle localization</t>
  </si>
  <si>
    <t>GO:0006633</t>
  </si>
  <si>
    <t>fatty acid biosynthetic process</t>
  </si>
  <si>
    <t>GO:0000911</t>
  </si>
  <si>
    <t>cytokinesis by cell plate formation</t>
  </si>
  <si>
    <t>GO:0065007</t>
  </si>
  <si>
    <t>biological regulation</t>
  </si>
  <si>
    <t>GO:0000023</t>
  </si>
  <si>
    <t>maltose metabolic process</t>
  </si>
  <si>
    <t>GO:0000226</t>
  </si>
  <si>
    <t>microtubule cytoskeleton organization</t>
  </si>
  <si>
    <t>GO:0043085</t>
  </si>
  <si>
    <t>positive regulation of catalytic activity</t>
  </si>
  <si>
    <t>GO:0006275</t>
  </si>
  <si>
    <t>regulation of DNA replication</t>
  </si>
  <si>
    <t>GO:0051640</t>
  </si>
  <si>
    <t>organelle localization</t>
  </si>
  <si>
    <t>GO:1902410</t>
  </si>
  <si>
    <t>mitotic cytokinetic process</t>
  </si>
  <si>
    <t>GO:0010324</t>
  </si>
  <si>
    <t>membrane invagination</t>
  </si>
  <si>
    <t>GO:0032506</t>
  </si>
  <si>
    <t>cytokinetic process</t>
  </si>
  <si>
    <t>GO:0055082</t>
  </si>
  <si>
    <t>cellular chemical homeostasis</t>
  </si>
  <si>
    <t>GO:0000281</t>
  </si>
  <si>
    <t>mitotic cytokinesis</t>
  </si>
  <si>
    <t>GO:0044093</t>
  </si>
  <si>
    <t>positive regulation of molecular function</t>
  </si>
  <si>
    <t>GO:0050790</t>
  </si>
  <si>
    <t>regulation of catalytic activity</t>
  </si>
  <si>
    <t>GO:0044264</t>
  </si>
  <si>
    <t>cellular polysaccharide metabolic process</t>
  </si>
  <si>
    <t>GO:0099402</t>
  </si>
  <si>
    <t>plant organ development</t>
  </si>
  <si>
    <t>GO:0044262</t>
  </si>
  <si>
    <t>cellular carbohydrate metabolic process</t>
  </si>
  <si>
    <t>GO:0051667</t>
  </si>
  <si>
    <t>establishment of plastid localization</t>
  </si>
  <si>
    <t>GO:0051644</t>
  </si>
  <si>
    <t>plastid localization</t>
  </si>
  <si>
    <t>GO:0019750</t>
  </si>
  <si>
    <t>chloroplast localization</t>
  </si>
  <si>
    <t>GO:0009902</t>
  </si>
  <si>
    <t>chloroplast relocation</t>
  </si>
  <si>
    <t>GO:0042445</t>
  </si>
  <si>
    <t>hormone metabolic process</t>
  </si>
  <si>
    <t>GO:0061640</t>
  </si>
  <si>
    <t>cytoskeleton-dependent cytokinesis</t>
  </si>
  <si>
    <t>GO:0006546</t>
  </si>
  <si>
    <t>glycine catabolic process</t>
  </si>
  <si>
    <t>GO:0009071</t>
  </si>
  <si>
    <t>serine family amino acid catabolic process</t>
  </si>
  <si>
    <t>GO:0000271</t>
  </si>
  <si>
    <t>polysaccharide biosynthetic process</t>
  </si>
  <si>
    <t>GO:0006873</t>
  </si>
  <si>
    <t>cellular ion homeostasis</t>
  </si>
  <si>
    <t>GO:0042446</t>
  </si>
  <si>
    <t>hormone biosynthetic process</t>
  </si>
  <si>
    <t>GO:0030003</t>
  </si>
  <si>
    <t>cellular cation homeostasis</t>
  </si>
  <si>
    <t>GO:0000910</t>
  </si>
  <si>
    <t>cytokinesis</t>
  </si>
  <si>
    <t>GO:0009653</t>
  </si>
  <si>
    <t>anatomical structure morphogenesis</t>
  </si>
  <si>
    <t>GO:0061647</t>
  </si>
  <si>
    <t>histone H3-K9 modification</t>
  </si>
  <si>
    <t>GO:0051567</t>
  </si>
  <si>
    <t>histone H3-K9 methylation</t>
  </si>
  <si>
    <t>GO:0007018</t>
  </si>
  <si>
    <t>microtubule-based movement</t>
  </si>
  <si>
    <t>GO:0006544</t>
  </si>
  <si>
    <t>glycine metabolic process</t>
  </si>
  <si>
    <t>GO:0065009</t>
  </si>
  <si>
    <t>regulation of molecular function</t>
  </si>
  <si>
    <t>GO:0016572</t>
  </si>
  <si>
    <t>histone phosphorylation</t>
  </si>
  <si>
    <t>GO:0015992</t>
  </si>
  <si>
    <t>proton transport</t>
  </si>
  <si>
    <t>GO:0006818</t>
  </si>
  <si>
    <t>hydrogen transport</t>
  </si>
  <si>
    <t>GO:0006812</t>
  </si>
  <si>
    <t>cation transport</t>
  </si>
  <si>
    <t>GO:0006694</t>
  </si>
  <si>
    <t>steroid biosynthetic process</t>
  </si>
  <si>
    <t>GO:0034637</t>
  </si>
  <si>
    <t>cellular carbohydrate biosynthetic process</t>
  </si>
  <si>
    <t>GO:0051726</t>
  </si>
  <si>
    <t>regulation of cell cycle</t>
  </si>
  <si>
    <t>GO:0048446</t>
  </si>
  <si>
    <t>petal morphogenesis</t>
  </si>
  <si>
    <t>GO:0019637</t>
  </si>
  <si>
    <t>organophosphate metabolic process</t>
  </si>
  <si>
    <t>GO:0016051</t>
  </si>
  <si>
    <t>carbohydrate biosynthetic process</t>
  </si>
  <si>
    <t>GO:0044763</t>
  </si>
  <si>
    <t>single-organism cellular process</t>
  </si>
  <si>
    <t>GO:0009965</t>
  </si>
  <si>
    <t>leaf morphogenesis</t>
  </si>
  <si>
    <t>GO:0006334</t>
  </si>
  <si>
    <t>nucleosome assembly</t>
  </si>
  <si>
    <t>GO:0034728</t>
  </si>
  <si>
    <t>nucleosome organization</t>
  </si>
  <si>
    <t>GO:0044283</t>
  </si>
  <si>
    <t>small molecule biosynthetic process</t>
  </si>
  <si>
    <t>GO:0090626</t>
  </si>
  <si>
    <t>plant epidermis morphogenesis</t>
  </si>
  <si>
    <t>GO:0016128</t>
  </si>
  <si>
    <t>phytosteroid metabolic process</t>
  </si>
  <si>
    <t>GO:0006811</t>
  </si>
  <si>
    <t>ion transport</t>
  </si>
  <si>
    <t>GO:0048438</t>
  </si>
  <si>
    <t>floral whorl development</t>
  </si>
  <si>
    <t>GO:0071370</t>
  </si>
  <si>
    <t>cellular response to gibberellin stimulus</t>
  </si>
  <si>
    <t>GO:1901615</t>
  </si>
  <si>
    <t>organic hydroxy compound metabolic process</t>
  </si>
  <si>
    <t>GO:0048437</t>
  </si>
  <si>
    <t>floral organ development</t>
  </si>
  <si>
    <t>GO:0009250</t>
  </si>
  <si>
    <t>glucan biosynthetic process</t>
  </si>
  <si>
    <t>GO:0006323</t>
  </si>
  <si>
    <t>DNA packaging</t>
  </si>
  <si>
    <t>GO:0035266</t>
  </si>
  <si>
    <t>meristem growth</t>
  </si>
  <si>
    <t>GO:1901617</t>
  </si>
  <si>
    <t>organic hydroxy compound biosynthetic process</t>
  </si>
  <si>
    <t>GO:0009888</t>
  </si>
  <si>
    <t>tissue development</t>
  </si>
  <si>
    <t>GO:0031497</t>
  </si>
  <si>
    <t>chromatin assembly</t>
  </si>
  <si>
    <t>GO:0009740</t>
  </si>
  <si>
    <t>gibberellic acid mediated signaling pathway</t>
  </si>
  <si>
    <t>GO:0010476</t>
  </si>
  <si>
    <t>gibberellin mediated signaling pathway</t>
  </si>
  <si>
    <t>GO:0065004</t>
  </si>
  <si>
    <t>protein-DNA complex assembly</t>
  </si>
  <si>
    <t>GO:0071824</t>
  </si>
  <si>
    <t>protein-DNA complex subunit organization</t>
  </si>
  <si>
    <t>GO:0032268</t>
  </si>
  <si>
    <t>regulation of cellular protein metabolic process</t>
  </si>
  <si>
    <t>GO:1904029</t>
  </si>
  <si>
    <t>regulation of cyclin-dependent protein kinase activity</t>
  </si>
  <si>
    <t>GO:0000079</t>
  </si>
  <si>
    <t>regulation of cyclin-dependent protein serine/threonine kinase activity</t>
  </si>
  <si>
    <t>GO:0051225</t>
  </si>
  <si>
    <t>spindle assembly</t>
  </si>
  <si>
    <t>GO:0008202</t>
  </si>
  <si>
    <t>steroid metabolic process</t>
  </si>
  <si>
    <t>GO:0016129</t>
  </si>
  <si>
    <t>phytosteroid biosynthetic process</t>
  </si>
  <si>
    <t>GO:0016131</t>
  </si>
  <si>
    <t>brassinosteroid metabolic process</t>
  </si>
  <si>
    <t>GO:0010564</t>
  </si>
  <si>
    <t>regulation of cell cycle process</t>
  </si>
  <si>
    <t>GO:0007051</t>
  </si>
  <si>
    <t>spindle organization</t>
  </si>
  <si>
    <t>GO:0009310</t>
  </si>
  <si>
    <t>amine catabolic process</t>
  </si>
  <si>
    <t>GO:0042402</t>
  </si>
  <si>
    <t>cellular biogenic amine catabolic process</t>
  </si>
  <si>
    <t>GO:0006790</t>
  </si>
  <si>
    <t>sulfur compound metabolic process</t>
  </si>
  <si>
    <t>GO:1901606</t>
  </si>
  <si>
    <t>alpha-amino acid catabolic process</t>
  </si>
  <si>
    <t>GO:0007623</t>
  </si>
  <si>
    <t>circadian rhythm</t>
  </si>
  <si>
    <t>GO:0048511</t>
  </si>
  <si>
    <t>rhythmic process</t>
  </si>
  <si>
    <t>GO:0010075</t>
  </si>
  <si>
    <t>regulation of meristem growth</t>
  </si>
  <si>
    <t>GO:0051049</t>
  </si>
  <si>
    <t>regulation of transport</t>
  </si>
  <si>
    <t>GO:1901565</t>
  </si>
  <si>
    <t>organonitrogen compound catabolic process</t>
  </si>
  <si>
    <t>GO:0019216</t>
  </si>
  <si>
    <t>regulation of lipid metabolic process</t>
  </si>
  <si>
    <t>GO:0009887</t>
  </si>
  <si>
    <t>organ morphogenesis</t>
  </si>
  <si>
    <t>GO:0048451</t>
  </si>
  <si>
    <t>petal formation</t>
  </si>
  <si>
    <t>GO:0048453</t>
  </si>
  <si>
    <t>sepal formation</t>
  </si>
  <si>
    <t>GO:0016132</t>
  </si>
  <si>
    <t>brassinosteroid biosynthetic process</t>
  </si>
  <si>
    <t>GO:0048447</t>
  </si>
  <si>
    <t>sepal morphogenesis</t>
  </si>
  <si>
    <t>GO:0006470</t>
  </si>
  <si>
    <t>protein dephosphorylation</t>
  </si>
  <si>
    <t>GO:0006949</t>
  </si>
  <si>
    <t>syncytium formation</t>
  </si>
  <si>
    <t>GO:0048638</t>
  </si>
  <si>
    <t>regulation of developmental growth</t>
  </si>
  <si>
    <t>GO:0044281</t>
  </si>
  <si>
    <t>small molecule metabolic process</t>
  </si>
  <si>
    <t>GO:0055080</t>
  </si>
  <si>
    <t>cation homeostasis</t>
  </si>
  <si>
    <t>GO:0006082</t>
  </si>
  <si>
    <t>organic acid metabolic process</t>
  </si>
  <si>
    <t>GO:0048464</t>
  </si>
  <si>
    <t>flower calyx development</t>
  </si>
  <si>
    <t>GO:0009108</t>
  </si>
  <si>
    <t>coenzyme biosynthetic process</t>
  </si>
  <si>
    <t>GO:0048442</t>
  </si>
  <si>
    <t>sepal development</t>
  </si>
  <si>
    <t>GO:0000087</t>
  </si>
  <si>
    <t>mitotic M phase</t>
  </si>
  <si>
    <t>GO:0051246</t>
  </si>
  <si>
    <t>regulation of protein metabolic process</t>
  </si>
  <si>
    <t>GO:0048589</t>
  </si>
  <si>
    <t>developmental growth</t>
  </si>
  <si>
    <t>GO:0033692</t>
  </si>
  <si>
    <t>cellular polysaccharide biosynthetic process</t>
  </si>
  <si>
    <t>GO:0042592</t>
  </si>
  <si>
    <t>homeostatic process</t>
  </si>
  <si>
    <t>GO:0051052</t>
  </si>
  <si>
    <t>regulation of DNA metabolic process</t>
  </si>
  <si>
    <t>GO:0048878</t>
  </si>
  <si>
    <t>chemical homeostasis</t>
  </si>
  <si>
    <t>GO:0032879</t>
  </si>
  <si>
    <t>regulation of localization</t>
  </si>
  <si>
    <t>GO:0050801</t>
  </si>
  <si>
    <t>ion homeostasis</t>
  </si>
  <si>
    <t>GO:0042793</t>
  </si>
  <si>
    <t>transcription from plastid promoter</t>
  </si>
  <si>
    <t>GO:0010017</t>
  </si>
  <si>
    <t>red or far-red light signaling pathway</t>
  </si>
  <si>
    <t>GO:0071489</t>
  </si>
  <si>
    <t>cellular response to red or far red light</t>
  </si>
  <si>
    <t>GO:1901663</t>
  </si>
  <si>
    <t>quinone biosynthetic process</t>
  </si>
  <si>
    <t>GO:1901661</t>
  </si>
  <si>
    <t>quinone metabolic process</t>
  </si>
  <si>
    <t>GO:0048767</t>
  </si>
  <si>
    <t>root hair elongation</t>
  </si>
  <si>
    <t>GO:0006569</t>
  </si>
  <si>
    <t>tryptophan catabolic process</t>
  </si>
  <si>
    <t>GO:0009106</t>
  </si>
  <si>
    <t>lipoate metabolic process</t>
  </si>
  <si>
    <t>GO:0046218</t>
  </si>
  <si>
    <t>indolalkylamine catabolic process</t>
  </si>
  <si>
    <t>GO:0006796</t>
  </si>
  <si>
    <t>phosphate-containing compound metabolic process</t>
  </si>
  <si>
    <t>GO:0080147</t>
  </si>
  <si>
    <t>root hair cell development</t>
  </si>
  <si>
    <t>GO:0040008</t>
  </si>
  <si>
    <t>regulation of growth</t>
  </si>
  <si>
    <t>GO:0030001</t>
  </si>
  <si>
    <t>metal ion transport</t>
  </si>
  <si>
    <t>GO:0090407</t>
  </si>
  <si>
    <t>organophosphate biosynthetic process</t>
  </si>
  <si>
    <t>GO:0006333</t>
  </si>
  <si>
    <t>chromatin assembly or disassembly</t>
  </si>
  <si>
    <t>GO:0009074</t>
  </si>
  <si>
    <t>aromatic amino acid family catabolic process</t>
  </si>
  <si>
    <t>GO:0009072</t>
  </si>
  <si>
    <t>aromatic amino acid family metabolic process</t>
  </si>
  <si>
    <t>GO:0006793</t>
  </si>
  <si>
    <t>phosphorus metabolic process</t>
  </si>
  <si>
    <t>GO:0000279</t>
  </si>
  <si>
    <t>M phase</t>
  </si>
  <si>
    <t>GO:0009684</t>
  </si>
  <si>
    <t>indoleacetic acid biosynthetic process</t>
  </si>
  <si>
    <t>GO:0071214</t>
  </si>
  <si>
    <t>cellular response to abiotic stimulus</t>
  </si>
  <si>
    <t>GO:0010089</t>
  </si>
  <si>
    <t>xylem development</t>
  </si>
  <si>
    <t>GO:0048509</t>
  </si>
  <si>
    <t>regulation of meristem development</t>
  </si>
  <si>
    <t>GO:0048465</t>
  </si>
  <si>
    <t>corolla development</t>
  </si>
  <si>
    <t>GO:0006928</t>
  </si>
  <si>
    <t>movement of cell or subcellular component</t>
  </si>
  <si>
    <t>GO:0048441</t>
  </si>
  <si>
    <t>petal development</t>
  </si>
  <si>
    <t>GO:0050789</t>
  </si>
  <si>
    <t>regulation of biological process</t>
  </si>
  <si>
    <t>GO:0042436</t>
  </si>
  <si>
    <t>indole-containing compound catabolic process</t>
  </si>
  <si>
    <t>GO:0005975</t>
  </si>
  <si>
    <t>carbohydrate metabolic process</t>
  </si>
  <si>
    <t>GO:0016126</t>
  </si>
  <si>
    <t>sterol biosynthetic process</t>
  </si>
  <si>
    <t>GO:0031408</t>
  </si>
  <si>
    <t>oxylipin biosynthetic process</t>
  </si>
  <si>
    <t>GO:0031407</t>
  </si>
  <si>
    <t>oxylipin metabolic process</t>
  </si>
  <si>
    <t>GO:0042181</t>
  </si>
  <si>
    <t>ketone biosynthetic process</t>
  </si>
  <si>
    <t>GO:0065008</t>
  </si>
  <si>
    <t>regulation of biological quality</t>
  </si>
  <si>
    <t>GO:0016311</t>
  </si>
  <si>
    <t>dephosphorylation</t>
  </si>
  <si>
    <t>GO:0010087</t>
  </si>
  <si>
    <t>phloem or xylem histogenesis</t>
  </si>
  <si>
    <t>GO:0040007</t>
  </si>
  <si>
    <t>growth</t>
  </si>
  <si>
    <t>GO:0009851</t>
  </si>
  <si>
    <t>auxin biosynthetic process</t>
  </si>
  <si>
    <t>GO:0006270</t>
  </si>
  <si>
    <t>DNA replication initiation</t>
  </si>
  <si>
    <t>GO:0006346</t>
  </si>
  <si>
    <t>methylation-dependent chromatin silencing</t>
  </si>
  <si>
    <t>GO:0007010</t>
  </si>
  <si>
    <t>cytoskeleton organization</t>
  </si>
  <si>
    <t>GO:0044106</t>
  </si>
  <si>
    <t>cellular amine metabolic process</t>
  </si>
  <si>
    <t>GO:0043269</t>
  </si>
  <si>
    <t>regulation of ion transport</t>
  </si>
  <si>
    <t>GO:0031048</t>
  </si>
  <si>
    <t>chromatin silencing by small RNA</t>
  </si>
  <si>
    <t>GO:0071103</t>
  </si>
  <si>
    <t>DNA conformation change</t>
  </si>
  <si>
    <t>GO:0006996</t>
  </si>
  <si>
    <t>organelle organization</t>
  </si>
  <si>
    <t>GO:0000096</t>
  </si>
  <si>
    <t>sulfur amino acid metabolic process</t>
  </si>
  <si>
    <t>GO:0070925</t>
  </si>
  <si>
    <t>organelle assembly</t>
  </si>
  <si>
    <t>GO:0071900</t>
  </si>
  <si>
    <t>regulation of protein serine/threonine kinase activity</t>
  </si>
  <si>
    <t>GO:0009639</t>
  </si>
  <si>
    <t>response to red or far red light</t>
  </si>
  <si>
    <t>GO:0007167</t>
  </si>
  <si>
    <t>enzyme linked receptor protein signaling pathway</t>
  </si>
  <si>
    <t>GO:0009658</t>
  </si>
  <si>
    <t>chloroplast organization</t>
  </si>
  <si>
    <t>GO terms of downregulated genes in CDC consul</t>
  </si>
  <si>
    <t>GO term</t>
  </si>
  <si>
    <t>GO:0006787</t>
  </si>
  <si>
    <t>porphyrin-containing compound catabolic process</t>
  </si>
  <si>
    <t>GO:0051187</t>
  </si>
  <si>
    <t>cofactor catabolic process</t>
  </si>
  <si>
    <t>GO:0033015</t>
  </si>
  <si>
    <t>tetrapyrrole catabolic process</t>
  </si>
  <si>
    <t>GO:0015996</t>
  </si>
  <si>
    <t>chlorophyll catabolic process</t>
  </si>
  <si>
    <t>GO:0046149</t>
  </si>
  <si>
    <t>pigment catabolic process</t>
  </si>
  <si>
    <t>GO:0050794</t>
  </si>
  <si>
    <t>regulation of cellular process</t>
  </si>
  <si>
    <t>GO:0009962</t>
  </si>
  <si>
    <t>regulation of flavonoid biosynthetic process</t>
  </si>
  <si>
    <t>GO:0006468</t>
  </si>
  <si>
    <t>protein phosphorylation</t>
  </si>
  <si>
    <t>GO:0023057</t>
  </si>
  <si>
    <t>negative regulation of signaling</t>
  </si>
  <si>
    <t>GO:0009968</t>
  </si>
  <si>
    <t>negative regulation of signal transduction</t>
  </si>
  <si>
    <t>GO:0010648</t>
  </si>
  <si>
    <t>negative regulation of cell communication</t>
  </si>
  <si>
    <t>GO:0016310</t>
  </si>
  <si>
    <t>phosphorylation</t>
  </si>
  <si>
    <t>GO:0009963</t>
  </si>
  <si>
    <t>positive regulation of flavonoid biosynthetic process</t>
  </si>
  <si>
    <t>GO:0044248</t>
  </si>
  <si>
    <t>cellular catabolic process</t>
  </si>
  <si>
    <t>GO:0031669</t>
  </si>
  <si>
    <t>cellular response to nutrient levels</t>
  </si>
  <si>
    <t>GO:0007568</t>
  </si>
  <si>
    <t>aging</t>
  </si>
  <si>
    <t>GO:0016036</t>
  </si>
  <si>
    <t>cellular response to phosphate starvation</t>
  </si>
  <si>
    <t>GO:0006914</t>
  </si>
  <si>
    <t>autophagy</t>
  </si>
  <si>
    <t>GO:0010260</t>
  </si>
  <si>
    <t>organ senescence</t>
  </si>
  <si>
    <t>GO:0048519</t>
  </si>
  <si>
    <t>negative regulation of biological process</t>
  </si>
  <si>
    <t>GO:0031667</t>
  </si>
  <si>
    <t>response to nutrient levels</t>
  </si>
  <si>
    <t>GO:0009056</t>
  </si>
  <si>
    <t>catabolic process</t>
  </si>
  <si>
    <t>GO:0009267</t>
  </si>
  <si>
    <t>cellular response to starvation</t>
  </si>
  <si>
    <t>GO:0010646</t>
  </si>
  <si>
    <t>regulation of cell communication</t>
  </si>
  <si>
    <t>GO:0042594</t>
  </si>
  <si>
    <t>response to starvation</t>
  </si>
  <si>
    <t>GO:0015833</t>
  </si>
  <si>
    <t>peptide transport</t>
  </si>
  <si>
    <t>GO:0006857</t>
  </si>
  <si>
    <t>oligopeptide transport</t>
  </si>
  <si>
    <t>GO:0009410</t>
  </si>
  <si>
    <t>response to xenobiotic stimulus</t>
  </si>
  <si>
    <t>GO:0044712</t>
  </si>
  <si>
    <t>single-organism catabolic process</t>
  </si>
  <si>
    <t>GO:0048523</t>
  </si>
  <si>
    <t>negative regulation of cellular process</t>
  </si>
  <si>
    <t>GO:0009805</t>
  </si>
  <si>
    <t>coumarin biosynthetic process</t>
  </si>
  <si>
    <t>GO:0009804</t>
  </si>
  <si>
    <t>coumarin metabolic process</t>
  </si>
  <si>
    <t>GO:0042752</t>
  </si>
  <si>
    <t>regulation of circadian rhythm</t>
  </si>
  <si>
    <t>GO:0055065</t>
  </si>
  <si>
    <t>metal ion homeostasis</t>
  </si>
  <si>
    <t>GO:0009889</t>
  </si>
  <si>
    <t>regulation of biosynthetic process</t>
  </si>
  <si>
    <t>GO:0006875</t>
  </si>
  <si>
    <t>cellular metal ion homeostasis</t>
  </si>
  <si>
    <t>GO:0071462</t>
  </si>
  <si>
    <t>cellular response to water stimulus</t>
  </si>
  <si>
    <t>GO:0042631</t>
  </si>
  <si>
    <t>cellular response to water deprivation</t>
  </si>
  <si>
    <t>GO:0019375</t>
  </si>
  <si>
    <t>galactolipid biosynthetic process</t>
  </si>
  <si>
    <t>GO:2001141</t>
  </si>
  <si>
    <t>regulation of RNA biosynthetic process</t>
  </si>
  <si>
    <t>GO:0006355</t>
  </si>
  <si>
    <t>regulation of transcription, DNA-templated</t>
  </si>
  <si>
    <t>GO:1903506</t>
  </si>
  <si>
    <t>regulation of nucleic acid-templated transcription</t>
  </si>
  <si>
    <t>GO:0019374</t>
  </si>
  <si>
    <t>galactolipid metabolic process</t>
  </si>
  <si>
    <t>GO:0051252</t>
  </si>
  <si>
    <t>regulation of RNA metabolic process</t>
  </si>
  <si>
    <t>GO:0071840</t>
  </si>
  <si>
    <t>cellular component organization or biogenesis</t>
  </si>
  <si>
    <t>GO:1901566</t>
  </si>
  <si>
    <t>organonitrogen compound biosynthetic process</t>
  </si>
  <si>
    <t>GO:0006260</t>
  </si>
  <si>
    <t>DNA replication</t>
  </si>
  <si>
    <t>GO:0045036</t>
  </si>
  <si>
    <t>protein targeting to chloroplast</t>
  </si>
  <si>
    <t>GO:0072596</t>
  </si>
  <si>
    <t>establishment of protein localization to chloroplast</t>
  </si>
  <si>
    <t>GO:0072598</t>
  </si>
  <si>
    <t>protein localization to chloroplast</t>
  </si>
  <si>
    <t>GO:0006325</t>
  </si>
  <si>
    <t>chromatin organization</t>
  </si>
  <si>
    <t>GO:0016043</t>
  </si>
  <si>
    <t>cellular component organization</t>
  </si>
  <si>
    <t>GO:0031163</t>
  </si>
  <si>
    <t>metallo-sulfur cluster assembly</t>
  </si>
  <si>
    <t>GO:0016226</t>
  </si>
  <si>
    <t>iron-sulfur cluster assembly</t>
  </si>
  <si>
    <t>GO:0009825</t>
  </si>
  <si>
    <t>multidimensional cell growth</t>
  </si>
  <si>
    <t>GO:0006261</t>
  </si>
  <si>
    <t>DNA-dependent DNA replication</t>
  </si>
  <si>
    <t>GO:1901564</t>
  </si>
  <si>
    <t>organonitrogen compound metabolic process</t>
  </si>
  <si>
    <t>GO:0034968</t>
  </si>
  <si>
    <t>histone lysine methylation</t>
  </si>
  <si>
    <t>GO:0018022</t>
  </si>
  <si>
    <t>peptidyl-lysine methylation</t>
  </si>
  <si>
    <t>GO:0016570</t>
  </si>
  <si>
    <t>histone modification</t>
  </si>
  <si>
    <t>GO:0006306</t>
  </si>
  <si>
    <t>DNA methylation</t>
  </si>
  <si>
    <t>GO:0006305</t>
  </si>
  <si>
    <t>DNA alkylation</t>
  </si>
  <si>
    <t>GO:0048731</t>
  </si>
  <si>
    <t>system development</t>
  </si>
  <si>
    <t>GO:0044728</t>
  </si>
  <si>
    <t>DNA methylation or demethylation</t>
  </si>
  <si>
    <t>GO:1901576</t>
  </si>
  <si>
    <t>organic substance biosynthetic process</t>
  </si>
  <si>
    <t>GO:0006304</t>
  </si>
  <si>
    <t>DNA modification</t>
  </si>
  <si>
    <t>GO:0016569</t>
  </si>
  <si>
    <t>covalent chromatin modification</t>
  </si>
  <si>
    <t>GO:0016571</t>
  </si>
  <si>
    <t>histone methylation</t>
  </si>
  <si>
    <t>GO:0032502</t>
  </si>
  <si>
    <t>developmental process</t>
  </si>
  <si>
    <t>GO:0006412</t>
  </si>
  <si>
    <t>translation</t>
  </si>
  <si>
    <t>GO:0044767</t>
  </si>
  <si>
    <t>single-organism developmental process</t>
  </si>
  <si>
    <t>GO:0043043</t>
  </si>
  <si>
    <t>peptide biosynthetic process</t>
  </si>
  <si>
    <t>GO:0048856</t>
  </si>
  <si>
    <t>anatomical structure development</t>
  </si>
  <si>
    <t>GO:0006479</t>
  </si>
  <si>
    <t>protein methylation</t>
  </si>
  <si>
    <t>GO:0008213</t>
  </si>
  <si>
    <t>protein alkylation</t>
  </si>
  <si>
    <t>GO:0043604</t>
  </si>
  <si>
    <t>amide biosynthetic process</t>
  </si>
  <si>
    <t>GO:0022403</t>
  </si>
  <si>
    <t>cell cycle phase</t>
  </si>
  <si>
    <t>GO:0044848</t>
  </si>
  <si>
    <t>biological phase</t>
  </si>
  <si>
    <t>GO:0006084</t>
  </si>
  <si>
    <t>acetyl-CoA metabolic process</t>
  </si>
  <si>
    <t>GO:0044707</t>
  </si>
  <si>
    <t>single-multicellular organism process</t>
  </si>
  <si>
    <t>GO:0009791</t>
  </si>
  <si>
    <t>post-embryonic development</t>
  </si>
  <si>
    <t>GO:0006518</t>
  </si>
  <si>
    <t>peptide metabolic process</t>
  </si>
  <si>
    <t>GO:0051301</t>
  </si>
  <si>
    <t>cell division</t>
  </si>
  <si>
    <t>GO:0035383</t>
  </si>
  <si>
    <t>thioester metabolic process</t>
  </si>
  <si>
    <t>GO:0006637</t>
  </si>
  <si>
    <t>acyl-CoA metabolic process</t>
  </si>
  <si>
    <t>GO:0009058</t>
  </si>
  <si>
    <t>biosynthetic process</t>
  </si>
  <si>
    <t>GO:0090567</t>
  </si>
  <si>
    <t>reproductive shoot system development</t>
  </si>
  <si>
    <t>GO:0010073</t>
  </si>
  <si>
    <t>meristem maintenance</t>
  </si>
  <si>
    <t>GO:0009908</t>
  </si>
  <si>
    <t>flower development</t>
  </si>
  <si>
    <t>GO:0051276</t>
  </si>
  <si>
    <t>chromosome organization</t>
  </si>
  <si>
    <t>GO:0018193</t>
  </si>
  <si>
    <t>peptidyl-amino acid modification</t>
  </si>
  <si>
    <t>GO:0048466</t>
  </si>
  <si>
    <t>androecium development</t>
  </si>
  <si>
    <t>GO:0048443</t>
  </si>
  <si>
    <t>stamen development</t>
  </si>
  <si>
    <t>GO:0043481</t>
  </si>
  <si>
    <t>anthocyanin accumulation in tissues in response to UV light</t>
  </si>
  <si>
    <t>GO:0043480</t>
  </si>
  <si>
    <t>pigment accumulation in tissues</t>
  </si>
  <si>
    <t>GO:0006396</t>
  </si>
  <si>
    <t>RNA processing</t>
  </si>
  <si>
    <t>GO:0043478</t>
  </si>
  <si>
    <t>pigment accumulation in response to UV light</t>
  </si>
  <si>
    <t>GO:0043479</t>
  </si>
  <si>
    <t>pigment accumulation in tissues in response to UV light</t>
  </si>
  <si>
    <t>GO:0016125</t>
  </si>
  <si>
    <t>sterol metabolic process</t>
  </si>
  <si>
    <t>GO:0043476</t>
  </si>
  <si>
    <t>pigment accumulation</t>
  </si>
  <si>
    <t>GO:0043603</t>
  </si>
  <si>
    <t>cellular amide metabolic process</t>
  </si>
  <si>
    <t>GO:0043473</t>
  </si>
  <si>
    <t>pigmentation</t>
  </si>
  <si>
    <t>GO:0032501</t>
  </si>
  <si>
    <t>multicellular organismal process</t>
  </si>
  <si>
    <t>GO:0008356</t>
  </si>
  <si>
    <t>asymmetric cell division</t>
  </si>
  <si>
    <t>GO:0019752</t>
  </si>
  <si>
    <t>carboxylic acid metabolic process</t>
  </si>
  <si>
    <t>GO:0007275</t>
  </si>
  <si>
    <t>multicellular organism development</t>
  </si>
  <si>
    <t>GO:0043414</t>
  </si>
  <si>
    <t>macromolecule methylation</t>
  </si>
  <si>
    <t>GO:0007169</t>
  </si>
  <si>
    <t>transmembrane receptor protein tyrosine kinase signaling pathway</t>
  </si>
  <si>
    <t>GO:0044249</t>
  </si>
  <si>
    <t>cellular biosynthetic process</t>
  </si>
  <si>
    <t>GO:0046394</t>
  </si>
  <si>
    <t>carboxylic acid biosynthetic process</t>
  </si>
  <si>
    <t>GO:0071554</t>
  </si>
  <si>
    <t>cell wall organization or biogenesis</t>
  </si>
  <si>
    <t>GO:0043436</t>
  </si>
  <si>
    <t>oxoacid metabolic process</t>
  </si>
  <si>
    <t>GO:0032787</t>
  </si>
  <si>
    <t>monocarboxylic acid metabolic process</t>
  </si>
  <si>
    <t>GO:0006744</t>
  </si>
  <si>
    <t>ubiquinone biosynthetic process</t>
  </si>
  <si>
    <t>GO:0006743</t>
  </si>
  <si>
    <t>ubiquinone metabolic process</t>
  </si>
  <si>
    <t>GO:0032259</t>
  </si>
  <si>
    <t>methylation</t>
  </si>
  <si>
    <t>GO:0006753</t>
  </si>
  <si>
    <t>nucleoside phosphate metabolic process</t>
  </si>
  <si>
    <t>GO:0009828</t>
  </si>
  <si>
    <t>plant-type cell wall loosening</t>
  </si>
  <si>
    <t>GO:0042547</t>
  </si>
  <si>
    <t>cell wall modification involved in multidimensional cell growth</t>
  </si>
  <si>
    <t>GO:0009063</t>
  </si>
  <si>
    <t>cellular amino acid catabolic process</t>
  </si>
  <si>
    <t>GO:0006766</t>
  </si>
  <si>
    <t>vitamin metabolic process</t>
  </si>
  <si>
    <t>GO:0007166</t>
  </si>
  <si>
    <t>cell surface receptor signaling pathway</t>
  </si>
  <si>
    <t>GO:0009831</t>
  </si>
  <si>
    <t>plant-type cell wall modification involved in multidimensional cell growth</t>
  </si>
  <si>
    <t>GO:0055086</t>
  </si>
  <si>
    <t>nucleobase-containing small molecule metabolic process</t>
  </si>
  <si>
    <t>GO:0009117</t>
  </si>
  <si>
    <t>nucleotide metabolic process</t>
  </si>
  <si>
    <t>GO:0009409</t>
  </si>
  <si>
    <t>response to cold</t>
  </si>
  <si>
    <t>GO:0006342</t>
  </si>
  <si>
    <t>chromatin silencing</t>
  </si>
  <si>
    <t>GO:0048481</t>
  </si>
  <si>
    <t>plant ovule development</t>
  </si>
  <si>
    <t>GO:0045814</t>
  </si>
  <si>
    <t>negative regulation of gene expression, epigenetic</t>
  </si>
  <si>
    <t>GO:0035670</t>
  </si>
  <si>
    <t>plant-type ovary development</t>
  </si>
  <si>
    <t>GO:0018205</t>
  </si>
  <si>
    <t>peptidyl-lysine modification</t>
  </si>
  <si>
    <t>GO:0007049</t>
  </si>
  <si>
    <t>cell cycle</t>
  </si>
  <si>
    <t>GO:1902680</t>
  </si>
  <si>
    <t>positive regulation of RNA biosynthetic process</t>
  </si>
  <si>
    <t>GO:0045893</t>
  </si>
  <si>
    <t>positive regulation of transcription, DNA-templated</t>
  </si>
  <si>
    <t>GO:1903508</t>
  </si>
  <si>
    <t>positive regulation of nucleic acid-templated transcription</t>
  </si>
  <si>
    <t>GO:0051254</t>
  </si>
  <si>
    <t>positive regulation of RNA metabolic process</t>
  </si>
  <si>
    <t>GO:0006184</t>
  </si>
  <si>
    <t>obsolete GTP catabolic process</t>
  </si>
  <si>
    <t>GO:0006520</t>
  </si>
  <si>
    <t>cellular amino acid metabolic process</t>
  </si>
  <si>
    <t>GO:0045935</t>
  </si>
  <si>
    <t>positive regulation of nucleobase-containing compound metabolic process</t>
  </si>
  <si>
    <t>GO:0050793</t>
  </si>
  <si>
    <t>regulation of developmental process</t>
  </si>
  <si>
    <t>GO:0006807</t>
  </si>
  <si>
    <t>nitrogen compound metabolic process</t>
  </si>
  <si>
    <t>GO:0009664</t>
  </si>
  <si>
    <t>plant-type cell wall organization</t>
  </si>
  <si>
    <t>GO:0071555</t>
  </si>
  <si>
    <t>cell wall organization</t>
  </si>
  <si>
    <t>GO terms of upregulated genes in Kesen</t>
  </si>
  <si>
    <r>
      <t xml:space="preserve">Supplementary Table 4. </t>
    </r>
    <r>
      <rPr>
        <sz val="12"/>
        <color theme="1"/>
        <rFont val="Times New Roman"/>
        <family val="1"/>
      </rPr>
      <t>(a) Summary of the functional annotation of upregulated genes in CDC Consul and Kesen_075 under CA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C (Cold acclimation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 Control)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mmon GOs between CDC Consul and Kesen are shown in red.</t>
    </r>
  </si>
  <si>
    <r>
      <t xml:space="preserve"> (b) Summary of the functional annotation of downregulated genes in CDC Consul and Kesen_075 under CA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>C (Cold acclimation vs Control). Common GOs between CDC Consul and Kesen are shown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5" fillId="0" borderId="1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4D77C-3019-4678-9510-C8FB30FBDBF5}">
  <dimension ref="B1:L246"/>
  <sheetViews>
    <sheetView tabSelected="1" topLeftCell="B1" workbookViewId="0">
      <selection activeCell="D9" sqref="D9"/>
    </sheetView>
  </sheetViews>
  <sheetFormatPr defaultRowHeight="14.5" x14ac:dyDescent="0.35"/>
  <cols>
    <col min="1" max="1" width="4.81640625" customWidth="1"/>
    <col min="2" max="2" width="17.6328125" style="3" customWidth="1"/>
    <col min="3" max="3" width="32.26953125" style="2" customWidth="1"/>
    <col min="4" max="4" width="8.7265625" style="3"/>
    <col min="5" max="5" width="12.453125" style="3" customWidth="1"/>
    <col min="6" max="6" width="8.7265625" style="3"/>
    <col min="7" max="7" width="3.453125" customWidth="1"/>
    <col min="8" max="8" width="17" style="10" customWidth="1"/>
    <col min="9" max="9" width="30.81640625" style="11" customWidth="1"/>
    <col min="10" max="12" width="8.7265625" style="10"/>
  </cols>
  <sheetData>
    <row r="1" spans="2:12" ht="17.5" customHeight="1" x14ac:dyDescent="0.35">
      <c r="B1" s="1" t="s">
        <v>1342</v>
      </c>
    </row>
    <row r="2" spans="2:12" ht="17.5" customHeight="1" x14ac:dyDescent="0.35">
      <c r="B2" s="1"/>
    </row>
    <row r="3" spans="2:12" ht="45" customHeight="1" x14ac:dyDescent="0.35">
      <c r="B3" s="4" t="s">
        <v>0</v>
      </c>
      <c r="C3" s="4" t="s">
        <v>1</v>
      </c>
      <c r="D3" s="5" t="s">
        <v>2</v>
      </c>
      <c r="E3" s="4" t="s">
        <v>3</v>
      </c>
      <c r="F3" s="4" t="s">
        <v>4</v>
      </c>
      <c r="H3" s="4" t="s">
        <v>1341</v>
      </c>
      <c r="I3" s="4" t="s">
        <v>1</v>
      </c>
      <c r="J3" s="5" t="s">
        <v>2</v>
      </c>
      <c r="K3" s="4" t="s">
        <v>3</v>
      </c>
      <c r="L3" s="4" t="s">
        <v>4</v>
      </c>
    </row>
    <row r="4" spans="2:12" ht="29.5" customHeight="1" x14ac:dyDescent="0.35">
      <c r="B4" s="6" t="s">
        <v>5</v>
      </c>
      <c r="C4" s="7" t="s">
        <v>6</v>
      </c>
      <c r="D4" s="8">
        <v>396</v>
      </c>
      <c r="E4" s="6">
        <v>2557</v>
      </c>
      <c r="F4" s="9">
        <v>1.6999999999999999E-17</v>
      </c>
      <c r="H4" s="6" t="s">
        <v>35</v>
      </c>
      <c r="I4" s="7" t="s">
        <v>36</v>
      </c>
      <c r="J4" s="8">
        <v>118</v>
      </c>
      <c r="K4" s="6">
        <v>488</v>
      </c>
      <c r="L4" s="9">
        <v>8.5000000000000004E-11</v>
      </c>
    </row>
    <row r="5" spans="2:12" ht="17.5" customHeight="1" x14ac:dyDescent="0.35">
      <c r="B5" s="6" t="s">
        <v>7</v>
      </c>
      <c r="C5" s="7" t="s">
        <v>8</v>
      </c>
      <c r="D5" s="8">
        <v>541</v>
      </c>
      <c r="E5" s="6">
        <v>3968</v>
      </c>
      <c r="F5" s="9">
        <v>5.8000000000000004E-15</v>
      </c>
      <c r="H5" s="6" t="s">
        <v>43</v>
      </c>
      <c r="I5" s="7" t="s">
        <v>44</v>
      </c>
      <c r="J5" s="8">
        <v>118</v>
      </c>
      <c r="K5" s="6">
        <v>491</v>
      </c>
      <c r="L5" s="9">
        <v>8.5000000000000004E-11</v>
      </c>
    </row>
    <row r="6" spans="2:12" ht="17.5" customHeight="1" x14ac:dyDescent="0.35">
      <c r="B6" s="6" t="s">
        <v>9</v>
      </c>
      <c r="C6" s="7" t="s">
        <v>10</v>
      </c>
      <c r="D6" s="8">
        <v>569</v>
      </c>
      <c r="E6" s="6">
        <v>4237</v>
      </c>
      <c r="F6" s="9">
        <v>6.1999999999999998E-15</v>
      </c>
      <c r="H6" s="6" t="s">
        <v>13</v>
      </c>
      <c r="I6" s="7" t="s">
        <v>14</v>
      </c>
      <c r="J6" s="8">
        <v>278</v>
      </c>
      <c r="K6" s="6">
        <v>1584</v>
      </c>
      <c r="L6" s="9">
        <v>8.5000000000000004E-11</v>
      </c>
    </row>
    <row r="7" spans="2:12" ht="17.5" customHeight="1" x14ac:dyDescent="0.35">
      <c r="B7" s="6" t="s">
        <v>11</v>
      </c>
      <c r="C7" s="7" t="s">
        <v>12</v>
      </c>
      <c r="D7" s="8">
        <v>134</v>
      </c>
      <c r="E7" s="6">
        <v>632</v>
      </c>
      <c r="F7" s="9">
        <v>4.5999999999999996E-13</v>
      </c>
      <c r="H7" s="6" t="s">
        <v>15</v>
      </c>
      <c r="I7" s="7" t="s">
        <v>16</v>
      </c>
      <c r="J7" s="8">
        <v>922</v>
      </c>
      <c r="K7" s="6">
        <v>6902</v>
      </c>
      <c r="L7" s="9">
        <v>1E-10</v>
      </c>
    </row>
    <row r="8" spans="2:12" ht="17.5" customHeight="1" x14ac:dyDescent="0.35">
      <c r="B8" s="6" t="s">
        <v>13</v>
      </c>
      <c r="C8" s="7" t="s">
        <v>14</v>
      </c>
      <c r="D8" s="8">
        <v>257</v>
      </c>
      <c r="E8" s="6">
        <v>1584</v>
      </c>
      <c r="F8" s="9">
        <v>5.2999999999999996E-13</v>
      </c>
      <c r="H8" s="6" t="s">
        <v>65</v>
      </c>
      <c r="I8" s="7" t="s">
        <v>66</v>
      </c>
      <c r="J8" s="8">
        <v>477</v>
      </c>
      <c r="K8" s="6">
        <v>3168</v>
      </c>
      <c r="L8" s="9">
        <v>1.7000000000000001E-10</v>
      </c>
    </row>
    <row r="9" spans="2:12" ht="30" customHeight="1" x14ac:dyDescent="0.35">
      <c r="B9" s="6" t="s">
        <v>15</v>
      </c>
      <c r="C9" s="7" t="s">
        <v>16</v>
      </c>
      <c r="D9" s="8">
        <v>831</v>
      </c>
      <c r="E9" s="6">
        <v>6902</v>
      </c>
      <c r="F9" s="9">
        <v>7.6999999999999995E-13</v>
      </c>
      <c r="H9" s="6" t="s">
        <v>5</v>
      </c>
      <c r="I9" s="7" t="s">
        <v>6</v>
      </c>
      <c r="J9" s="8">
        <v>400</v>
      </c>
      <c r="K9" s="6">
        <v>2557</v>
      </c>
      <c r="L9" s="9">
        <v>1.7000000000000001E-10</v>
      </c>
    </row>
    <row r="10" spans="2:12" ht="17.5" customHeight="1" x14ac:dyDescent="0.35">
      <c r="B10" s="6" t="s">
        <v>17</v>
      </c>
      <c r="C10" s="7" t="s">
        <v>18</v>
      </c>
      <c r="D10" s="8">
        <v>303</v>
      </c>
      <c r="E10" s="6">
        <v>1996</v>
      </c>
      <c r="F10" s="9">
        <v>2E-12</v>
      </c>
      <c r="H10" s="6" t="s">
        <v>9</v>
      </c>
      <c r="I10" s="7" t="s">
        <v>10</v>
      </c>
      <c r="J10" s="8">
        <v>607</v>
      </c>
      <c r="K10" s="6">
        <v>4237</v>
      </c>
      <c r="L10" s="9">
        <v>1.7000000000000001E-10</v>
      </c>
    </row>
    <row r="11" spans="2:12" ht="17.5" customHeight="1" x14ac:dyDescent="0.35">
      <c r="B11" s="6" t="s">
        <v>19</v>
      </c>
      <c r="C11" s="7" t="s">
        <v>20</v>
      </c>
      <c r="D11" s="8">
        <v>102</v>
      </c>
      <c r="E11" s="6">
        <v>441</v>
      </c>
      <c r="F11" s="9">
        <v>6.1000000000000003E-12</v>
      </c>
      <c r="H11" s="6" t="s">
        <v>17</v>
      </c>
      <c r="I11" s="7" t="s">
        <v>18</v>
      </c>
      <c r="J11" s="8">
        <v>327</v>
      </c>
      <c r="K11" s="6">
        <v>1996</v>
      </c>
      <c r="L11" s="9">
        <v>2.0000000000000001E-10</v>
      </c>
    </row>
    <row r="12" spans="2:12" ht="17.5" customHeight="1" x14ac:dyDescent="0.35">
      <c r="B12" s="6" t="s">
        <v>21</v>
      </c>
      <c r="C12" s="7" t="s">
        <v>22</v>
      </c>
      <c r="D12" s="8">
        <v>116</v>
      </c>
      <c r="E12" s="6">
        <v>539</v>
      </c>
      <c r="F12" s="9">
        <v>7.1E-12</v>
      </c>
      <c r="H12" s="6" t="s">
        <v>33</v>
      </c>
      <c r="I12" s="7" t="s">
        <v>34</v>
      </c>
      <c r="J12" s="8">
        <v>168</v>
      </c>
      <c r="K12" s="6">
        <v>839</v>
      </c>
      <c r="L12" s="9">
        <v>2.4E-10</v>
      </c>
    </row>
    <row r="13" spans="2:12" ht="28" customHeight="1" x14ac:dyDescent="0.35">
      <c r="B13" s="6" t="s">
        <v>23</v>
      </c>
      <c r="C13" s="7" t="s">
        <v>24</v>
      </c>
      <c r="D13" s="8">
        <v>239</v>
      </c>
      <c r="E13" s="6">
        <v>1500</v>
      </c>
      <c r="F13" s="9">
        <v>1.5E-11</v>
      </c>
      <c r="H13" s="6" t="s">
        <v>27</v>
      </c>
      <c r="I13" s="7" t="s">
        <v>28</v>
      </c>
      <c r="J13" s="8">
        <v>87</v>
      </c>
      <c r="K13" s="6">
        <v>339</v>
      </c>
      <c r="L13" s="9">
        <v>1.8E-9</v>
      </c>
    </row>
    <row r="14" spans="2:12" ht="17.5" customHeight="1" x14ac:dyDescent="0.35">
      <c r="B14" s="6" t="s">
        <v>25</v>
      </c>
      <c r="C14" s="7" t="s">
        <v>26</v>
      </c>
      <c r="D14" s="8">
        <v>104</v>
      </c>
      <c r="E14" s="6">
        <v>464</v>
      </c>
      <c r="F14" s="9">
        <v>1.5E-11</v>
      </c>
      <c r="H14" s="6" t="s">
        <v>41</v>
      </c>
      <c r="I14" s="7" t="s">
        <v>42</v>
      </c>
      <c r="J14" s="8">
        <v>259</v>
      </c>
      <c r="K14" s="6">
        <v>1528</v>
      </c>
      <c r="L14" s="9">
        <v>1.8E-9</v>
      </c>
    </row>
    <row r="15" spans="2:12" ht="26.5" customHeight="1" x14ac:dyDescent="0.35">
      <c r="B15" s="6" t="s">
        <v>27</v>
      </c>
      <c r="C15" s="7" t="s">
        <v>28</v>
      </c>
      <c r="D15" s="8">
        <v>84</v>
      </c>
      <c r="E15" s="6">
        <v>339</v>
      </c>
      <c r="F15" s="9">
        <v>3.1999999999999999E-11</v>
      </c>
      <c r="H15" s="6" t="s">
        <v>21</v>
      </c>
      <c r="I15" s="7" t="s">
        <v>22</v>
      </c>
      <c r="J15" s="8">
        <v>119</v>
      </c>
      <c r="K15" s="6">
        <v>539</v>
      </c>
      <c r="L15" s="9">
        <v>1.8E-9</v>
      </c>
    </row>
    <row r="16" spans="2:12" ht="17.5" customHeight="1" x14ac:dyDescent="0.35">
      <c r="B16" s="6" t="s">
        <v>29</v>
      </c>
      <c r="C16" s="7" t="s">
        <v>30</v>
      </c>
      <c r="D16" s="8">
        <v>98</v>
      </c>
      <c r="E16" s="6">
        <v>434</v>
      </c>
      <c r="F16" s="9">
        <v>3.9999999999999998E-11</v>
      </c>
      <c r="H16" s="6" t="s">
        <v>185</v>
      </c>
      <c r="I16" s="7" t="s">
        <v>186</v>
      </c>
      <c r="J16" s="8">
        <v>371</v>
      </c>
      <c r="K16" s="6">
        <v>2389</v>
      </c>
      <c r="L16" s="9">
        <v>1.8E-9</v>
      </c>
    </row>
    <row r="17" spans="2:12" ht="30" customHeight="1" x14ac:dyDescent="0.35">
      <c r="B17" s="6" t="s">
        <v>31</v>
      </c>
      <c r="C17" s="7" t="s">
        <v>32</v>
      </c>
      <c r="D17" s="8">
        <v>397</v>
      </c>
      <c r="E17" s="6">
        <v>2921</v>
      </c>
      <c r="F17" s="9">
        <v>1.2E-10</v>
      </c>
      <c r="H17" s="6" t="s">
        <v>25</v>
      </c>
      <c r="I17" s="7" t="s">
        <v>26</v>
      </c>
      <c r="J17" s="8">
        <v>107</v>
      </c>
      <c r="K17" s="6">
        <v>464</v>
      </c>
      <c r="L17" s="9">
        <v>2.0000000000000001E-9</v>
      </c>
    </row>
    <row r="18" spans="2:12" ht="17.5" customHeight="1" x14ac:dyDescent="0.35">
      <c r="B18" s="6" t="s">
        <v>33</v>
      </c>
      <c r="C18" s="7" t="s">
        <v>34</v>
      </c>
      <c r="D18" s="8">
        <v>152</v>
      </c>
      <c r="E18" s="6">
        <v>839</v>
      </c>
      <c r="F18" s="9">
        <v>1.2E-10</v>
      </c>
      <c r="H18" s="6" t="s">
        <v>7</v>
      </c>
      <c r="I18" s="7" t="s">
        <v>8</v>
      </c>
      <c r="J18" s="8">
        <v>563</v>
      </c>
      <c r="K18" s="6">
        <v>3968</v>
      </c>
      <c r="L18" s="9">
        <v>3.3000000000000002E-9</v>
      </c>
    </row>
    <row r="19" spans="2:12" ht="17.5" customHeight="1" x14ac:dyDescent="0.35">
      <c r="B19" s="6" t="s">
        <v>35</v>
      </c>
      <c r="C19" s="7" t="s">
        <v>36</v>
      </c>
      <c r="D19" s="8">
        <v>104</v>
      </c>
      <c r="E19" s="6">
        <v>488</v>
      </c>
      <c r="F19" s="9">
        <v>1.2E-10</v>
      </c>
      <c r="H19" s="6" t="s">
        <v>31</v>
      </c>
      <c r="I19" s="7" t="s">
        <v>32</v>
      </c>
      <c r="J19" s="8">
        <v>435</v>
      </c>
      <c r="K19" s="6">
        <v>2921</v>
      </c>
      <c r="L19" s="9">
        <v>3.4999999999999999E-9</v>
      </c>
    </row>
    <row r="20" spans="2:12" ht="17.5" customHeight="1" x14ac:dyDescent="0.35">
      <c r="B20" s="6" t="s">
        <v>37</v>
      </c>
      <c r="C20" s="7" t="s">
        <v>38</v>
      </c>
      <c r="D20" s="8">
        <v>85</v>
      </c>
      <c r="E20" s="6">
        <v>359</v>
      </c>
      <c r="F20" s="9">
        <v>1.2E-10</v>
      </c>
      <c r="H20" s="6" t="s">
        <v>19</v>
      </c>
      <c r="I20" s="7" t="s">
        <v>20</v>
      </c>
      <c r="J20" s="8">
        <v>102</v>
      </c>
      <c r="K20" s="6">
        <v>441</v>
      </c>
      <c r="L20" s="9">
        <v>4.1000000000000003E-9</v>
      </c>
    </row>
    <row r="21" spans="2:12" ht="25" customHeight="1" x14ac:dyDescent="0.35">
      <c r="B21" s="6" t="s">
        <v>39</v>
      </c>
      <c r="C21" s="7" t="s">
        <v>40</v>
      </c>
      <c r="D21" s="8">
        <v>85</v>
      </c>
      <c r="E21" s="6">
        <v>359</v>
      </c>
      <c r="F21" s="9">
        <v>1.2E-10</v>
      </c>
      <c r="H21" s="6" t="s">
        <v>37</v>
      </c>
      <c r="I21" s="7" t="s">
        <v>38</v>
      </c>
      <c r="J21" s="8">
        <v>88</v>
      </c>
      <c r="K21" s="6">
        <v>359</v>
      </c>
      <c r="L21" s="9">
        <v>6E-9</v>
      </c>
    </row>
    <row r="22" spans="2:12" ht="30.5" customHeight="1" x14ac:dyDescent="0.35">
      <c r="B22" s="6" t="s">
        <v>41</v>
      </c>
      <c r="C22" s="7" t="s">
        <v>42</v>
      </c>
      <c r="D22" s="8">
        <v>237</v>
      </c>
      <c r="E22" s="6">
        <v>1528</v>
      </c>
      <c r="F22" s="9">
        <v>1.2999999999999999E-10</v>
      </c>
      <c r="H22" s="6" t="s">
        <v>39</v>
      </c>
      <c r="I22" s="7" t="s">
        <v>40</v>
      </c>
      <c r="J22" s="8">
        <v>88</v>
      </c>
      <c r="K22" s="6">
        <v>359</v>
      </c>
      <c r="L22" s="9">
        <v>6E-9</v>
      </c>
    </row>
    <row r="23" spans="2:12" ht="28" customHeight="1" x14ac:dyDescent="0.35">
      <c r="B23" s="6" t="s">
        <v>43</v>
      </c>
      <c r="C23" s="7" t="s">
        <v>44</v>
      </c>
      <c r="D23" s="8">
        <v>104</v>
      </c>
      <c r="E23" s="6">
        <v>491</v>
      </c>
      <c r="F23" s="9">
        <v>1.5E-10</v>
      </c>
      <c r="H23" s="6" t="s">
        <v>97</v>
      </c>
      <c r="I23" s="7" t="s">
        <v>98</v>
      </c>
      <c r="J23" s="8">
        <v>168</v>
      </c>
      <c r="K23" s="6">
        <v>889</v>
      </c>
      <c r="L23" s="9">
        <v>6E-9</v>
      </c>
    </row>
    <row r="24" spans="2:12" ht="25.5" customHeight="1" x14ac:dyDescent="0.35">
      <c r="B24" s="6" t="s">
        <v>45</v>
      </c>
      <c r="C24" s="7" t="s">
        <v>46</v>
      </c>
      <c r="D24" s="8">
        <v>286</v>
      </c>
      <c r="E24" s="6">
        <v>1997</v>
      </c>
      <c r="F24" s="9">
        <v>1.5E-9</v>
      </c>
      <c r="H24" s="6" t="s">
        <v>131</v>
      </c>
      <c r="I24" s="7" t="s">
        <v>132</v>
      </c>
      <c r="J24" s="8">
        <v>254</v>
      </c>
      <c r="K24" s="6">
        <v>1534</v>
      </c>
      <c r="L24" s="9">
        <v>1.3000000000000001E-8</v>
      </c>
    </row>
    <row r="25" spans="2:12" ht="17.5" customHeight="1" x14ac:dyDescent="0.35">
      <c r="B25" s="6" t="s">
        <v>47</v>
      </c>
      <c r="C25" s="7" t="s">
        <v>48</v>
      </c>
      <c r="D25" s="8">
        <v>78</v>
      </c>
      <c r="E25" s="6">
        <v>341</v>
      </c>
      <c r="F25" s="9">
        <v>3.3000000000000002E-9</v>
      </c>
      <c r="H25" s="6" t="s">
        <v>85</v>
      </c>
      <c r="I25" s="7" t="s">
        <v>86</v>
      </c>
      <c r="J25" s="8">
        <v>202</v>
      </c>
      <c r="K25" s="6">
        <v>1147</v>
      </c>
      <c r="L25" s="9">
        <v>1.3000000000000001E-8</v>
      </c>
    </row>
    <row r="26" spans="2:12" ht="17.5" customHeight="1" x14ac:dyDescent="0.35">
      <c r="B26" s="6" t="s">
        <v>49</v>
      </c>
      <c r="C26" s="7" t="s">
        <v>50</v>
      </c>
      <c r="D26" s="8">
        <v>67</v>
      </c>
      <c r="E26" s="6">
        <v>273</v>
      </c>
      <c r="F26" s="9">
        <v>5.5999999999999997E-9</v>
      </c>
      <c r="H26" s="6" t="s">
        <v>69</v>
      </c>
      <c r="I26" s="7" t="s">
        <v>70</v>
      </c>
      <c r="J26" s="8">
        <v>277</v>
      </c>
      <c r="K26" s="6">
        <v>1715</v>
      </c>
      <c r="L26" s="9">
        <v>1.6000000000000001E-8</v>
      </c>
    </row>
    <row r="27" spans="2:12" ht="28.5" customHeight="1" x14ac:dyDescent="0.35">
      <c r="B27" s="6" t="s">
        <v>51</v>
      </c>
      <c r="C27" s="7" t="s">
        <v>52</v>
      </c>
      <c r="D27" s="8">
        <v>86</v>
      </c>
      <c r="E27" s="6">
        <v>410</v>
      </c>
      <c r="F27" s="9">
        <v>1.4E-8</v>
      </c>
      <c r="H27" s="6" t="s">
        <v>89</v>
      </c>
      <c r="I27" s="7" t="s">
        <v>90</v>
      </c>
      <c r="J27" s="8">
        <v>164</v>
      </c>
      <c r="K27" s="6">
        <v>877</v>
      </c>
      <c r="L27" s="9">
        <v>1.6000000000000001E-8</v>
      </c>
    </row>
    <row r="28" spans="2:12" ht="17.5" customHeight="1" x14ac:dyDescent="0.35">
      <c r="B28" s="6" t="s">
        <v>53</v>
      </c>
      <c r="C28" s="7" t="s">
        <v>54</v>
      </c>
      <c r="D28" s="8">
        <v>87</v>
      </c>
      <c r="E28" s="6">
        <v>418</v>
      </c>
      <c r="F28" s="9">
        <v>1.4999999999999999E-8</v>
      </c>
      <c r="H28" s="6" t="s">
        <v>11</v>
      </c>
      <c r="I28" s="7" t="s">
        <v>12</v>
      </c>
      <c r="J28" s="8">
        <v>128</v>
      </c>
      <c r="K28" s="6">
        <v>632</v>
      </c>
      <c r="L28" s="9">
        <v>2.0999999999999999E-8</v>
      </c>
    </row>
    <row r="29" spans="2:12" ht="32" customHeight="1" x14ac:dyDescent="0.35">
      <c r="B29" s="6" t="s">
        <v>55</v>
      </c>
      <c r="C29" s="7" t="s">
        <v>56</v>
      </c>
      <c r="D29" s="8">
        <v>135</v>
      </c>
      <c r="E29" s="6">
        <v>786</v>
      </c>
      <c r="F29" s="9">
        <v>2.6000000000000001E-8</v>
      </c>
      <c r="H29" s="6" t="s">
        <v>109</v>
      </c>
      <c r="I29" s="7" t="s">
        <v>110</v>
      </c>
      <c r="J29" s="8">
        <v>171</v>
      </c>
      <c r="K29" s="6">
        <v>932</v>
      </c>
      <c r="L29" s="9">
        <v>2.0999999999999999E-8</v>
      </c>
    </row>
    <row r="30" spans="2:12" ht="13" customHeight="1" x14ac:dyDescent="0.35">
      <c r="B30" s="6" t="s">
        <v>57</v>
      </c>
      <c r="C30" s="7" t="s">
        <v>58</v>
      </c>
      <c r="D30" s="8">
        <v>135</v>
      </c>
      <c r="E30" s="6">
        <v>786</v>
      </c>
      <c r="F30" s="9">
        <v>2.6000000000000001E-8</v>
      </c>
      <c r="H30" s="6" t="s">
        <v>59</v>
      </c>
      <c r="I30" s="7" t="s">
        <v>60</v>
      </c>
      <c r="J30" s="8">
        <v>126</v>
      </c>
      <c r="K30" s="6">
        <v>621</v>
      </c>
      <c r="L30" s="9">
        <v>2.4E-8</v>
      </c>
    </row>
    <row r="31" spans="2:12" ht="26" customHeight="1" x14ac:dyDescent="0.35">
      <c r="B31" s="6" t="s">
        <v>59</v>
      </c>
      <c r="C31" s="7" t="s">
        <v>60</v>
      </c>
      <c r="D31" s="8">
        <v>113</v>
      </c>
      <c r="E31" s="6">
        <v>621</v>
      </c>
      <c r="F31" s="9">
        <v>3.7E-8</v>
      </c>
      <c r="H31" s="6" t="s">
        <v>117</v>
      </c>
      <c r="I31" s="7" t="s">
        <v>118</v>
      </c>
      <c r="J31" s="8">
        <v>171</v>
      </c>
      <c r="K31" s="6">
        <v>935</v>
      </c>
      <c r="L31" s="9">
        <v>2.4E-8</v>
      </c>
    </row>
    <row r="32" spans="2:12" ht="17.5" customHeight="1" x14ac:dyDescent="0.35">
      <c r="B32" s="6" t="s">
        <v>61</v>
      </c>
      <c r="C32" s="7" t="s">
        <v>62</v>
      </c>
      <c r="D32" s="8">
        <v>402</v>
      </c>
      <c r="E32" s="6">
        <v>3130</v>
      </c>
      <c r="F32" s="9">
        <v>3.7E-8</v>
      </c>
      <c r="H32" s="6" t="s">
        <v>91</v>
      </c>
      <c r="I32" s="7" t="s">
        <v>92</v>
      </c>
      <c r="J32" s="8">
        <v>108</v>
      </c>
      <c r="K32" s="6">
        <v>503</v>
      </c>
      <c r="L32" s="9">
        <v>2.6000000000000001E-8</v>
      </c>
    </row>
    <row r="33" spans="2:12" ht="17.5" customHeight="1" x14ac:dyDescent="0.35">
      <c r="B33" s="6" t="s">
        <v>63</v>
      </c>
      <c r="C33" s="7" t="s">
        <v>64</v>
      </c>
      <c r="D33" s="8">
        <v>93</v>
      </c>
      <c r="E33" s="6">
        <v>473</v>
      </c>
      <c r="F33" s="9">
        <v>4.0000000000000001E-8</v>
      </c>
      <c r="H33" s="6" t="s">
        <v>53</v>
      </c>
      <c r="I33" s="7" t="s">
        <v>54</v>
      </c>
      <c r="J33" s="8">
        <v>94</v>
      </c>
      <c r="K33" s="6">
        <v>418</v>
      </c>
      <c r="L33" s="9">
        <v>4.3999999999999997E-8</v>
      </c>
    </row>
    <row r="34" spans="2:12" ht="17.5" customHeight="1" x14ac:dyDescent="0.35">
      <c r="B34" s="6" t="s">
        <v>65</v>
      </c>
      <c r="C34" s="7" t="s">
        <v>66</v>
      </c>
      <c r="D34" s="8">
        <v>405</v>
      </c>
      <c r="E34" s="6">
        <v>3168</v>
      </c>
      <c r="F34" s="9">
        <v>4.9000000000000002E-8</v>
      </c>
      <c r="H34" s="6" t="s">
        <v>75</v>
      </c>
      <c r="I34" s="7" t="s">
        <v>76</v>
      </c>
      <c r="J34" s="8">
        <v>60</v>
      </c>
      <c r="K34" s="6">
        <v>213</v>
      </c>
      <c r="L34" s="9">
        <v>4.6999999999999997E-8</v>
      </c>
    </row>
    <row r="35" spans="2:12" ht="25.5" customHeight="1" x14ac:dyDescent="0.35">
      <c r="B35" s="6" t="s">
        <v>67</v>
      </c>
      <c r="C35" s="7" t="s">
        <v>68</v>
      </c>
      <c r="D35" s="8">
        <v>62</v>
      </c>
      <c r="E35" s="6">
        <v>261</v>
      </c>
      <c r="F35" s="9">
        <v>5.7000000000000001E-8</v>
      </c>
      <c r="H35" s="6" t="s">
        <v>261</v>
      </c>
      <c r="I35" s="7" t="s">
        <v>262</v>
      </c>
      <c r="J35" s="8">
        <v>304</v>
      </c>
      <c r="K35" s="6">
        <v>1954</v>
      </c>
      <c r="L35" s="9">
        <v>5.2000000000000002E-8</v>
      </c>
    </row>
    <row r="36" spans="2:12" ht="28" customHeight="1" x14ac:dyDescent="0.35">
      <c r="B36" s="6" t="s">
        <v>69</v>
      </c>
      <c r="C36" s="7" t="s">
        <v>70</v>
      </c>
      <c r="D36" s="8">
        <v>244</v>
      </c>
      <c r="E36" s="6">
        <v>1715</v>
      </c>
      <c r="F36" s="9">
        <v>5.8000000000000003E-8</v>
      </c>
      <c r="H36" s="6" t="s">
        <v>201</v>
      </c>
      <c r="I36" s="7" t="s">
        <v>202</v>
      </c>
      <c r="J36" s="8">
        <v>96</v>
      </c>
      <c r="K36" s="6">
        <v>438</v>
      </c>
      <c r="L36" s="9">
        <v>8.3000000000000002E-8</v>
      </c>
    </row>
    <row r="37" spans="2:12" ht="27.5" customHeight="1" x14ac:dyDescent="0.35">
      <c r="B37" s="6" t="s">
        <v>71</v>
      </c>
      <c r="C37" s="7" t="s">
        <v>72</v>
      </c>
      <c r="D37" s="8">
        <v>252</v>
      </c>
      <c r="E37" s="6">
        <v>1789</v>
      </c>
      <c r="F37" s="9">
        <v>6.7000000000000004E-8</v>
      </c>
      <c r="H37" s="6" t="s">
        <v>137</v>
      </c>
      <c r="I37" s="7" t="s">
        <v>138</v>
      </c>
      <c r="J37" s="8">
        <v>103</v>
      </c>
      <c r="K37" s="6">
        <v>487</v>
      </c>
      <c r="L37" s="9">
        <v>1.1000000000000001E-7</v>
      </c>
    </row>
    <row r="38" spans="2:12" ht="17.5" customHeight="1" x14ac:dyDescent="0.35">
      <c r="B38" s="6" t="s">
        <v>73</v>
      </c>
      <c r="C38" s="7" t="s">
        <v>74</v>
      </c>
      <c r="D38" s="8">
        <v>167</v>
      </c>
      <c r="E38" s="6">
        <v>1064</v>
      </c>
      <c r="F38" s="9">
        <v>7.1999999999999996E-8</v>
      </c>
      <c r="H38" s="6" t="s">
        <v>129</v>
      </c>
      <c r="I38" s="7" t="s">
        <v>130</v>
      </c>
      <c r="J38" s="8">
        <v>96</v>
      </c>
      <c r="K38" s="6">
        <v>446</v>
      </c>
      <c r="L38" s="9">
        <v>1.6999999999999999E-7</v>
      </c>
    </row>
    <row r="39" spans="2:12" ht="27" customHeight="1" x14ac:dyDescent="0.35">
      <c r="B39" s="6" t="s">
        <v>75</v>
      </c>
      <c r="C39" s="7" t="s">
        <v>76</v>
      </c>
      <c r="D39" s="8">
        <v>54</v>
      </c>
      <c r="E39" s="6">
        <v>213</v>
      </c>
      <c r="F39" s="9">
        <v>8.3000000000000002E-8</v>
      </c>
      <c r="H39" s="6" t="s">
        <v>105</v>
      </c>
      <c r="I39" s="7" t="s">
        <v>106</v>
      </c>
      <c r="J39" s="8">
        <v>181</v>
      </c>
      <c r="K39" s="6">
        <v>1043</v>
      </c>
      <c r="L39" s="9">
        <v>1.9000000000000001E-7</v>
      </c>
    </row>
    <row r="40" spans="2:12" ht="17.5" customHeight="1" x14ac:dyDescent="0.35">
      <c r="B40" s="6" t="s">
        <v>77</v>
      </c>
      <c r="C40" s="7" t="s">
        <v>78</v>
      </c>
      <c r="D40" s="8">
        <v>44</v>
      </c>
      <c r="E40" s="6">
        <v>152</v>
      </c>
      <c r="F40" s="9">
        <v>8.3000000000000002E-8</v>
      </c>
      <c r="H40" s="6" t="s">
        <v>71</v>
      </c>
      <c r="I40" s="7" t="s">
        <v>72</v>
      </c>
      <c r="J40" s="8">
        <v>279</v>
      </c>
      <c r="K40" s="6">
        <v>1789</v>
      </c>
      <c r="L40" s="9">
        <v>1.9000000000000001E-7</v>
      </c>
    </row>
    <row r="41" spans="2:12" ht="27.5" customHeight="1" x14ac:dyDescent="0.35">
      <c r="B41" s="6" t="s">
        <v>79</v>
      </c>
      <c r="C41" s="7" t="s">
        <v>80</v>
      </c>
      <c r="D41" s="8">
        <v>36</v>
      </c>
      <c r="E41" s="6">
        <v>108</v>
      </c>
      <c r="F41" s="9">
        <v>9.5999999999999999E-8</v>
      </c>
      <c r="H41" s="6" t="s">
        <v>115</v>
      </c>
      <c r="I41" s="7" t="s">
        <v>116</v>
      </c>
      <c r="J41" s="8">
        <v>96</v>
      </c>
      <c r="K41" s="6">
        <v>448</v>
      </c>
      <c r="L41" s="9">
        <v>1.9000000000000001E-7</v>
      </c>
    </row>
    <row r="42" spans="2:12" ht="17.5" customHeight="1" x14ac:dyDescent="0.35">
      <c r="B42" s="6" t="s">
        <v>81</v>
      </c>
      <c r="C42" s="7" t="s">
        <v>82</v>
      </c>
      <c r="D42" s="8">
        <v>136</v>
      </c>
      <c r="E42" s="6">
        <v>819</v>
      </c>
      <c r="F42" s="9">
        <v>9.5999999999999999E-8</v>
      </c>
      <c r="H42" s="6" t="s">
        <v>295</v>
      </c>
      <c r="I42" s="7" t="s">
        <v>296</v>
      </c>
      <c r="J42" s="8">
        <v>308</v>
      </c>
      <c r="K42" s="6">
        <v>2024</v>
      </c>
      <c r="L42" s="9">
        <v>2.3999999999999998E-7</v>
      </c>
    </row>
    <row r="43" spans="2:12" ht="26" customHeight="1" x14ac:dyDescent="0.35">
      <c r="B43" s="6" t="s">
        <v>83</v>
      </c>
      <c r="C43" s="7" t="s">
        <v>84</v>
      </c>
      <c r="D43" s="8">
        <v>36</v>
      </c>
      <c r="E43" s="6">
        <v>108</v>
      </c>
      <c r="F43" s="9">
        <v>9.5999999999999999E-8</v>
      </c>
      <c r="H43" s="6" t="s">
        <v>63</v>
      </c>
      <c r="I43" s="7" t="s">
        <v>64</v>
      </c>
      <c r="J43" s="8">
        <v>99</v>
      </c>
      <c r="K43" s="6">
        <v>473</v>
      </c>
      <c r="L43" s="9">
        <v>2.9999999999999999E-7</v>
      </c>
    </row>
    <row r="44" spans="2:12" ht="17.5" customHeight="1" x14ac:dyDescent="0.35">
      <c r="B44" s="6" t="s">
        <v>85</v>
      </c>
      <c r="C44" s="7" t="s">
        <v>86</v>
      </c>
      <c r="D44" s="8">
        <v>176</v>
      </c>
      <c r="E44" s="6">
        <v>1147</v>
      </c>
      <c r="F44" s="9">
        <v>9.5999999999999999E-8</v>
      </c>
      <c r="H44" s="6" t="s">
        <v>29</v>
      </c>
      <c r="I44" s="7" t="s">
        <v>30</v>
      </c>
      <c r="J44" s="8">
        <v>93</v>
      </c>
      <c r="K44" s="6">
        <v>434</v>
      </c>
      <c r="L44" s="9">
        <v>2.9999999999999999E-7</v>
      </c>
    </row>
    <row r="45" spans="2:12" ht="17.5" customHeight="1" x14ac:dyDescent="0.35">
      <c r="B45" s="6" t="s">
        <v>87</v>
      </c>
      <c r="C45" s="7" t="s">
        <v>88</v>
      </c>
      <c r="D45" s="8">
        <v>36</v>
      </c>
      <c r="E45" s="6">
        <v>108</v>
      </c>
      <c r="F45" s="9">
        <v>9.5999999999999999E-8</v>
      </c>
      <c r="H45" s="6" t="s">
        <v>171</v>
      </c>
      <c r="I45" s="7" t="s">
        <v>172</v>
      </c>
      <c r="J45" s="8">
        <v>121</v>
      </c>
      <c r="K45" s="6">
        <v>624</v>
      </c>
      <c r="L45" s="9">
        <v>3.1E-7</v>
      </c>
    </row>
    <row r="46" spans="2:12" ht="17.5" customHeight="1" x14ac:dyDescent="0.35">
      <c r="B46" s="6" t="s">
        <v>89</v>
      </c>
      <c r="C46" s="7" t="s">
        <v>90</v>
      </c>
      <c r="D46" s="8">
        <v>143</v>
      </c>
      <c r="E46" s="6">
        <v>877</v>
      </c>
      <c r="F46" s="9">
        <v>9.9999999999999995E-8</v>
      </c>
      <c r="H46" s="6" t="s">
        <v>301</v>
      </c>
      <c r="I46" s="7" t="s">
        <v>302</v>
      </c>
      <c r="J46" s="8">
        <v>308</v>
      </c>
      <c r="K46" s="6">
        <v>2033</v>
      </c>
      <c r="L46" s="9">
        <v>3.1E-7</v>
      </c>
    </row>
    <row r="47" spans="2:12" ht="17.5" customHeight="1" x14ac:dyDescent="0.35">
      <c r="B47" s="6" t="s">
        <v>91</v>
      </c>
      <c r="C47" s="7" t="s">
        <v>92</v>
      </c>
      <c r="D47" s="8">
        <v>95</v>
      </c>
      <c r="E47" s="6">
        <v>503</v>
      </c>
      <c r="F47" s="9">
        <v>1.1000000000000001E-7</v>
      </c>
      <c r="H47" s="6" t="s">
        <v>107</v>
      </c>
      <c r="I47" s="7" t="s">
        <v>108</v>
      </c>
      <c r="J47" s="8">
        <v>111</v>
      </c>
      <c r="K47" s="6">
        <v>555</v>
      </c>
      <c r="L47" s="9">
        <v>3.1E-7</v>
      </c>
    </row>
    <row r="48" spans="2:12" ht="17.5" customHeight="1" x14ac:dyDescent="0.35">
      <c r="B48" s="6" t="s">
        <v>93</v>
      </c>
      <c r="C48" s="7" t="s">
        <v>94</v>
      </c>
      <c r="D48" s="8">
        <v>135</v>
      </c>
      <c r="E48" s="6">
        <v>815</v>
      </c>
      <c r="F48" s="9">
        <v>1.1999999999999999E-7</v>
      </c>
      <c r="H48" s="6" t="s">
        <v>147</v>
      </c>
      <c r="I48" s="7" t="s">
        <v>148</v>
      </c>
      <c r="J48" s="8">
        <v>96</v>
      </c>
      <c r="K48" s="6">
        <v>455</v>
      </c>
      <c r="L48" s="9">
        <v>3.1E-7</v>
      </c>
    </row>
    <row r="49" spans="2:12" ht="26" customHeight="1" x14ac:dyDescent="0.35">
      <c r="B49" s="6" t="s">
        <v>95</v>
      </c>
      <c r="C49" s="7" t="s">
        <v>96</v>
      </c>
      <c r="D49" s="8">
        <v>94</v>
      </c>
      <c r="E49" s="6">
        <v>498</v>
      </c>
      <c r="F49" s="9">
        <v>1.1999999999999999E-7</v>
      </c>
      <c r="H49" s="6" t="s">
        <v>95</v>
      </c>
      <c r="I49" s="7" t="s">
        <v>96</v>
      </c>
      <c r="J49" s="8">
        <v>102</v>
      </c>
      <c r="K49" s="6">
        <v>498</v>
      </c>
      <c r="L49" s="9">
        <v>3.8000000000000001E-7</v>
      </c>
    </row>
    <row r="50" spans="2:12" ht="17.5" customHeight="1" x14ac:dyDescent="0.35">
      <c r="B50" s="6" t="s">
        <v>97</v>
      </c>
      <c r="C50" s="7" t="s">
        <v>98</v>
      </c>
      <c r="D50" s="8">
        <v>144</v>
      </c>
      <c r="E50" s="6">
        <v>889</v>
      </c>
      <c r="F50" s="9">
        <v>1.1999999999999999E-7</v>
      </c>
      <c r="H50" s="6" t="s">
        <v>163</v>
      </c>
      <c r="I50" s="7" t="s">
        <v>164</v>
      </c>
      <c r="J50" s="8">
        <v>104</v>
      </c>
      <c r="K50" s="6">
        <v>511</v>
      </c>
      <c r="L50" s="9">
        <v>3.8000000000000001E-7</v>
      </c>
    </row>
    <row r="51" spans="2:12" ht="17.5" customHeight="1" x14ac:dyDescent="0.35">
      <c r="B51" s="6" t="s">
        <v>99</v>
      </c>
      <c r="C51" s="7" t="s">
        <v>100</v>
      </c>
      <c r="D51" s="8">
        <v>94</v>
      </c>
      <c r="E51" s="6">
        <v>498</v>
      </c>
      <c r="F51" s="9">
        <v>1.1999999999999999E-7</v>
      </c>
      <c r="H51" s="6" t="s">
        <v>99</v>
      </c>
      <c r="I51" s="7" t="s">
        <v>100</v>
      </c>
      <c r="J51" s="8">
        <v>102</v>
      </c>
      <c r="K51" s="6">
        <v>498</v>
      </c>
      <c r="L51" s="9">
        <v>3.8000000000000001E-7</v>
      </c>
    </row>
    <row r="52" spans="2:12" ht="26" customHeight="1" x14ac:dyDescent="0.35">
      <c r="B52" s="6" t="s">
        <v>101</v>
      </c>
      <c r="C52" s="7" t="s">
        <v>102</v>
      </c>
      <c r="D52" s="8">
        <v>131</v>
      </c>
      <c r="E52" s="6">
        <v>786</v>
      </c>
      <c r="F52" s="9">
        <v>1.3E-7</v>
      </c>
      <c r="H52" s="6" t="s">
        <v>123</v>
      </c>
      <c r="I52" s="7" t="s">
        <v>124</v>
      </c>
      <c r="J52" s="8">
        <v>96</v>
      </c>
      <c r="K52" s="6">
        <v>459</v>
      </c>
      <c r="L52" s="9">
        <v>4.0999999999999999E-7</v>
      </c>
    </row>
    <row r="53" spans="2:12" ht="17.5" customHeight="1" x14ac:dyDescent="0.35">
      <c r="B53" s="6" t="s">
        <v>103</v>
      </c>
      <c r="C53" s="7" t="s">
        <v>104</v>
      </c>
      <c r="D53" s="8">
        <v>237</v>
      </c>
      <c r="E53" s="6">
        <v>1683</v>
      </c>
      <c r="F53" s="9">
        <v>1.4999999999999999E-7</v>
      </c>
      <c r="H53" s="6" t="s">
        <v>55</v>
      </c>
      <c r="I53" s="7" t="s">
        <v>56</v>
      </c>
      <c r="J53" s="8">
        <v>143</v>
      </c>
      <c r="K53" s="6">
        <v>786</v>
      </c>
      <c r="L53" s="9">
        <v>4.4000000000000002E-7</v>
      </c>
    </row>
    <row r="54" spans="2:12" ht="32" customHeight="1" x14ac:dyDescent="0.35">
      <c r="B54" s="6" t="s">
        <v>105</v>
      </c>
      <c r="C54" s="7" t="s">
        <v>106</v>
      </c>
      <c r="D54" s="8">
        <v>162</v>
      </c>
      <c r="E54" s="6">
        <v>1043</v>
      </c>
      <c r="F54" s="9">
        <v>1.6E-7</v>
      </c>
      <c r="H54" s="6" t="s">
        <v>139</v>
      </c>
      <c r="I54" s="7" t="s">
        <v>140</v>
      </c>
      <c r="J54" s="8">
        <v>97</v>
      </c>
      <c r="K54" s="6">
        <v>467</v>
      </c>
      <c r="L54" s="9">
        <v>4.4000000000000002E-7</v>
      </c>
    </row>
    <row r="55" spans="2:12" ht="17.5" customHeight="1" x14ac:dyDescent="0.35">
      <c r="B55" s="6" t="s">
        <v>107</v>
      </c>
      <c r="C55" s="7" t="s">
        <v>108</v>
      </c>
      <c r="D55" s="8">
        <v>101</v>
      </c>
      <c r="E55" s="6">
        <v>555</v>
      </c>
      <c r="F55" s="9">
        <v>1.6E-7</v>
      </c>
      <c r="H55" s="6" t="s">
        <v>141</v>
      </c>
      <c r="I55" s="7" t="s">
        <v>142</v>
      </c>
      <c r="J55" s="8">
        <v>97</v>
      </c>
      <c r="K55" s="6">
        <v>467</v>
      </c>
      <c r="L55" s="9">
        <v>4.4000000000000002E-7</v>
      </c>
    </row>
    <row r="56" spans="2:12" ht="17.5" customHeight="1" x14ac:dyDescent="0.35">
      <c r="B56" s="6" t="s">
        <v>109</v>
      </c>
      <c r="C56" s="7" t="s">
        <v>110</v>
      </c>
      <c r="D56" s="8">
        <v>148</v>
      </c>
      <c r="E56" s="6">
        <v>932</v>
      </c>
      <c r="F56" s="9">
        <v>2.1E-7</v>
      </c>
      <c r="H56" s="6" t="s">
        <v>57</v>
      </c>
      <c r="I56" s="7" t="s">
        <v>58</v>
      </c>
      <c r="J56" s="8">
        <v>143</v>
      </c>
      <c r="K56" s="6">
        <v>786</v>
      </c>
      <c r="L56" s="9">
        <v>4.4000000000000002E-7</v>
      </c>
    </row>
    <row r="57" spans="2:12" ht="25" customHeight="1" x14ac:dyDescent="0.35">
      <c r="B57" s="6" t="s">
        <v>111</v>
      </c>
      <c r="C57" s="7" t="s">
        <v>112</v>
      </c>
      <c r="D57" s="8">
        <v>233</v>
      </c>
      <c r="E57" s="6">
        <v>1658</v>
      </c>
      <c r="F57" s="9">
        <v>2.1E-7</v>
      </c>
      <c r="H57" s="6" t="s">
        <v>209</v>
      </c>
      <c r="I57" s="7" t="s">
        <v>210</v>
      </c>
      <c r="J57" s="8">
        <v>224</v>
      </c>
      <c r="K57" s="6">
        <v>1390</v>
      </c>
      <c r="L57" s="9">
        <v>4.7999999999999996E-7</v>
      </c>
    </row>
    <row r="58" spans="2:12" ht="17.5" customHeight="1" x14ac:dyDescent="0.35">
      <c r="B58" s="6" t="s">
        <v>113</v>
      </c>
      <c r="C58" s="7" t="s">
        <v>114</v>
      </c>
      <c r="D58" s="8">
        <v>233</v>
      </c>
      <c r="E58" s="6">
        <v>1658</v>
      </c>
      <c r="F58" s="9">
        <v>2.1E-7</v>
      </c>
      <c r="H58" s="6" t="s">
        <v>181</v>
      </c>
      <c r="I58" s="7" t="s">
        <v>182</v>
      </c>
      <c r="J58" s="8">
        <v>123</v>
      </c>
      <c r="K58" s="6">
        <v>653</v>
      </c>
      <c r="L58" s="9">
        <v>7.8999999999999995E-7</v>
      </c>
    </row>
    <row r="59" spans="2:12" ht="25.5" customHeight="1" x14ac:dyDescent="0.35">
      <c r="B59" s="6" t="s">
        <v>115</v>
      </c>
      <c r="C59" s="7" t="s">
        <v>116</v>
      </c>
      <c r="D59" s="8">
        <v>86</v>
      </c>
      <c r="E59" s="6">
        <v>448</v>
      </c>
      <c r="F59" s="9">
        <v>2.2999999999999999E-7</v>
      </c>
      <c r="H59" s="6" t="s">
        <v>103</v>
      </c>
      <c r="I59" s="7" t="s">
        <v>104</v>
      </c>
      <c r="J59" s="8">
        <v>260</v>
      </c>
      <c r="K59" s="6">
        <v>1683</v>
      </c>
      <c r="L59" s="9">
        <v>8.9999999999999996E-7</v>
      </c>
    </row>
    <row r="60" spans="2:12" ht="26" customHeight="1" x14ac:dyDescent="0.35">
      <c r="B60" s="6" t="s">
        <v>117</v>
      </c>
      <c r="C60" s="7" t="s">
        <v>118</v>
      </c>
      <c r="D60" s="8">
        <v>148</v>
      </c>
      <c r="E60" s="6">
        <v>935</v>
      </c>
      <c r="F60" s="9">
        <v>2.2999999999999999E-7</v>
      </c>
      <c r="H60" s="6" t="s">
        <v>143</v>
      </c>
      <c r="I60" s="7" t="s">
        <v>144</v>
      </c>
      <c r="J60" s="8">
        <v>98</v>
      </c>
      <c r="K60" s="6">
        <v>483</v>
      </c>
      <c r="L60" s="9">
        <v>9.0999999999999997E-7</v>
      </c>
    </row>
    <row r="61" spans="2:12" ht="32" customHeight="1" x14ac:dyDescent="0.35">
      <c r="B61" s="6" t="s">
        <v>119</v>
      </c>
      <c r="C61" s="7" t="s">
        <v>120</v>
      </c>
      <c r="D61" s="8">
        <v>66</v>
      </c>
      <c r="E61" s="6">
        <v>306</v>
      </c>
      <c r="F61" s="9">
        <v>2.6E-7</v>
      </c>
      <c r="H61" s="6" t="s">
        <v>237</v>
      </c>
      <c r="I61" s="7" t="s">
        <v>238</v>
      </c>
      <c r="J61" s="8">
        <v>87</v>
      </c>
      <c r="K61" s="6">
        <v>410</v>
      </c>
      <c r="L61" s="9">
        <v>9.1999999999999998E-7</v>
      </c>
    </row>
    <row r="62" spans="2:12" ht="31.5" customHeight="1" x14ac:dyDescent="0.35">
      <c r="B62" s="6" t="s">
        <v>121</v>
      </c>
      <c r="C62" s="7" t="s">
        <v>122</v>
      </c>
      <c r="D62" s="8">
        <v>89</v>
      </c>
      <c r="E62" s="6">
        <v>474</v>
      </c>
      <c r="F62" s="9">
        <v>2.9999999999999999E-7</v>
      </c>
      <c r="H62" s="6" t="s">
        <v>241</v>
      </c>
      <c r="I62" s="7" t="s">
        <v>242</v>
      </c>
      <c r="J62" s="8">
        <v>87</v>
      </c>
      <c r="K62" s="6">
        <v>411</v>
      </c>
      <c r="L62" s="9">
        <v>9.9000000000000005E-7</v>
      </c>
    </row>
    <row r="63" spans="2:12" ht="27.5" customHeight="1" x14ac:dyDescent="0.35">
      <c r="B63" s="6" t="s">
        <v>123</v>
      </c>
      <c r="C63" s="7" t="s">
        <v>124</v>
      </c>
      <c r="D63" s="8">
        <v>87</v>
      </c>
      <c r="E63" s="6">
        <v>459</v>
      </c>
      <c r="F63" s="9">
        <v>2.9999999999999999E-7</v>
      </c>
      <c r="H63" s="6" t="s">
        <v>111</v>
      </c>
      <c r="I63" s="7" t="s">
        <v>112</v>
      </c>
      <c r="J63" s="8">
        <v>256</v>
      </c>
      <c r="K63" s="6">
        <v>1658</v>
      </c>
      <c r="L63" s="9">
        <v>9.9999999999999995E-7</v>
      </c>
    </row>
    <row r="64" spans="2:12" ht="29" customHeight="1" x14ac:dyDescent="0.35">
      <c r="B64" s="6" t="s">
        <v>125</v>
      </c>
      <c r="C64" s="7" t="s">
        <v>126</v>
      </c>
      <c r="D64" s="8">
        <v>110</v>
      </c>
      <c r="E64" s="6">
        <v>635</v>
      </c>
      <c r="F64" s="9">
        <v>2.9999999999999999E-7</v>
      </c>
      <c r="H64" s="6" t="s">
        <v>197</v>
      </c>
      <c r="I64" s="7" t="s">
        <v>198</v>
      </c>
      <c r="J64" s="8">
        <v>45</v>
      </c>
      <c r="K64" s="6">
        <v>154</v>
      </c>
      <c r="L64" s="9">
        <v>9.9999999999999995E-7</v>
      </c>
    </row>
    <row r="65" spans="2:12" ht="17.5" customHeight="1" x14ac:dyDescent="0.35">
      <c r="B65" s="6" t="s">
        <v>127</v>
      </c>
      <c r="C65" s="7" t="s">
        <v>128</v>
      </c>
      <c r="D65" s="8">
        <v>155</v>
      </c>
      <c r="E65" s="6">
        <v>999</v>
      </c>
      <c r="F65" s="9">
        <v>3.1E-7</v>
      </c>
      <c r="H65" s="6" t="s">
        <v>113</v>
      </c>
      <c r="I65" s="7" t="s">
        <v>114</v>
      </c>
      <c r="J65" s="8">
        <v>256</v>
      </c>
      <c r="K65" s="6">
        <v>1658</v>
      </c>
      <c r="L65" s="9">
        <v>9.9999999999999995E-7</v>
      </c>
    </row>
    <row r="66" spans="2:12" ht="17.5" customHeight="1" x14ac:dyDescent="0.35">
      <c r="B66" s="6" t="s">
        <v>129</v>
      </c>
      <c r="C66" s="7" t="s">
        <v>130</v>
      </c>
      <c r="D66" s="8">
        <v>85</v>
      </c>
      <c r="E66" s="6">
        <v>446</v>
      </c>
      <c r="F66" s="9">
        <v>3.3000000000000002E-7</v>
      </c>
      <c r="H66" s="6" t="s">
        <v>135</v>
      </c>
      <c r="I66" s="7" t="s">
        <v>136</v>
      </c>
      <c r="J66" s="8">
        <v>97</v>
      </c>
      <c r="K66" s="6">
        <v>479</v>
      </c>
      <c r="L66" s="9">
        <v>9.9999999999999995E-7</v>
      </c>
    </row>
    <row r="67" spans="2:12" ht="17.5" customHeight="1" x14ac:dyDescent="0.35">
      <c r="B67" s="6" t="s">
        <v>131</v>
      </c>
      <c r="C67" s="7" t="s">
        <v>132</v>
      </c>
      <c r="D67" s="8">
        <v>217</v>
      </c>
      <c r="E67" s="6">
        <v>1534</v>
      </c>
      <c r="F67" s="9">
        <v>3.9000000000000002E-7</v>
      </c>
      <c r="H67" s="6" t="s">
        <v>199</v>
      </c>
      <c r="I67" s="7" t="s">
        <v>200</v>
      </c>
      <c r="J67" s="8">
        <v>45</v>
      </c>
      <c r="K67" s="6">
        <v>154</v>
      </c>
      <c r="L67" s="9">
        <v>9.9999999999999995E-7</v>
      </c>
    </row>
    <row r="68" spans="2:12" ht="17.5" customHeight="1" x14ac:dyDescent="0.35">
      <c r="B68" s="6" t="s">
        <v>133</v>
      </c>
      <c r="C68" s="7" t="s">
        <v>134</v>
      </c>
      <c r="D68" s="8">
        <v>107</v>
      </c>
      <c r="E68" s="6">
        <v>616</v>
      </c>
      <c r="F68" s="9">
        <v>3.9000000000000002E-7</v>
      </c>
      <c r="H68" s="6" t="s">
        <v>61</v>
      </c>
      <c r="I68" s="7" t="s">
        <v>62</v>
      </c>
      <c r="J68" s="8">
        <v>438</v>
      </c>
      <c r="K68" s="6">
        <v>3130</v>
      </c>
      <c r="L68" s="9">
        <v>9.9999999999999995E-7</v>
      </c>
    </row>
    <row r="69" spans="2:12" ht="17.5" customHeight="1" x14ac:dyDescent="0.35">
      <c r="B69" s="6" t="s">
        <v>135</v>
      </c>
      <c r="C69" s="7" t="s">
        <v>136</v>
      </c>
      <c r="D69" s="8">
        <v>89</v>
      </c>
      <c r="E69" s="6">
        <v>479</v>
      </c>
      <c r="F69" s="9">
        <v>4.2E-7</v>
      </c>
      <c r="H69" s="6" t="s">
        <v>265</v>
      </c>
      <c r="I69" s="7" t="s">
        <v>266</v>
      </c>
      <c r="J69" s="8">
        <v>135</v>
      </c>
      <c r="K69" s="6">
        <v>746</v>
      </c>
      <c r="L69" s="9">
        <v>1.1000000000000001E-6</v>
      </c>
    </row>
    <row r="70" spans="2:12" ht="28.5" customHeight="1" x14ac:dyDescent="0.35">
      <c r="B70" s="6" t="s">
        <v>137</v>
      </c>
      <c r="C70" s="7" t="s">
        <v>138</v>
      </c>
      <c r="D70" s="8">
        <v>90</v>
      </c>
      <c r="E70" s="6">
        <v>487</v>
      </c>
      <c r="F70" s="9">
        <v>4.3000000000000001E-7</v>
      </c>
      <c r="H70" s="6" t="s">
        <v>121</v>
      </c>
      <c r="I70" s="7" t="s">
        <v>122</v>
      </c>
      <c r="J70" s="8">
        <v>96</v>
      </c>
      <c r="K70" s="6">
        <v>474</v>
      </c>
      <c r="L70" s="9">
        <v>1.1000000000000001E-6</v>
      </c>
    </row>
    <row r="71" spans="2:12" ht="33.5" customHeight="1" x14ac:dyDescent="0.35">
      <c r="B71" s="6" t="s">
        <v>139</v>
      </c>
      <c r="C71" s="7" t="s">
        <v>140</v>
      </c>
      <c r="D71" s="8">
        <v>87</v>
      </c>
      <c r="E71" s="6">
        <v>467</v>
      </c>
      <c r="F71" s="9">
        <v>5.0999999999999999E-7</v>
      </c>
      <c r="H71" s="6" t="s">
        <v>23</v>
      </c>
      <c r="I71" s="7" t="s">
        <v>24</v>
      </c>
      <c r="J71" s="8">
        <v>235</v>
      </c>
      <c r="K71" s="6">
        <v>1500</v>
      </c>
      <c r="L71" s="9">
        <v>1.3E-6</v>
      </c>
    </row>
    <row r="72" spans="2:12" ht="17.5" customHeight="1" x14ac:dyDescent="0.35">
      <c r="B72" s="6" t="s">
        <v>141</v>
      </c>
      <c r="C72" s="7" t="s">
        <v>142</v>
      </c>
      <c r="D72" s="8">
        <v>87</v>
      </c>
      <c r="E72" s="6">
        <v>467</v>
      </c>
      <c r="F72" s="9">
        <v>5.0999999999999999E-7</v>
      </c>
      <c r="H72" s="6" t="s">
        <v>127</v>
      </c>
      <c r="I72" s="7" t="s">
        <v>128</v>
      </c>
      <c r="J72" s="8">
        <v>169</v>
      </c>
      <c r="K72" s="6">
        <v>999</v>
      </c>
      <c r="L72" s="9">
        <v>1.3999999999999999E-6</v>
      </c>
    </row>
    <row r="73" spans="2:12" ht="17.5" customHeight="1" x14ac:dyDescent="0.35">
      <c r="B73" s="6" t="s">
        <v>143</v>
      </c>
      <c r="C73" s="7" t="s">
        <v>144</v>
      </c>
      <c r="D73" s="8">
        <v>89</v>
      </c>
      <c r="E73" s="6">
        <v>483</v>
      </c>
      <c r="F73" s="9">
        <v>5.5000000000000003E-7</v>
      </c>
      <c r="H73" s="6" t="s">
        <v>159</v>
      </c>
      <c r="I73" s="7" t="s">
        <v>160</v>
      </c>
      <c r="J73" s="8">
        <v>75</v>
      </c>
      <c r="K73" s="6">
        <v>339</v>
      </c>
      <c r="L73" s="9">
        <v>1.5E-6</v>
      </c>
    </row>
    <row r="74" spans="2:12" ht="17.5" customHeight="1" x14ac:dyDescent="0.35">
      <c r="B74" s="6" t="s">
        <v>145</v>
      </c>
      <c r="C74" s="7" t="s">
        <v>146</v>
      </c>
      <c r="D74" s="8">
        <v>156</v>
      </c>
      <c r="E74" s="6">
        <v>1023</v>
      </c>
      <c r="F74" s="9">
        <v>6.4000000000000001E-7</v>
      </c>
      <c r="H74" s="6" t="s">
        <v>319</v>
      </c>
      <c r="I74" s="7" t="s">
        <v>320</v>
      </c>
      <c r="J74" s="8">
        <v>68</v>
      </c>
      <c r="K74" s="6">
        <v>296</v>
      </c>
      <c r="L74" s="9">
        <v>1.7999999999999999E-6</v>
      </c>
    </row>
    <row r="75" spans="2:12" ht="17.5" customHeight="1" x14ac:dyDescent="0.35">
      <c r="B75" s="6" t="s">
        <v>147</v>
      </c>
      <c r="C75" s="7" t="s">
        <v>148</v>
      </c>
      <c r="D75" s="8">
        <v>85</v>
      </c>
      <c r="E75" s="6">
        <v>455</v>
      </c>
      <c r="F75" s="9">
        <v>6.4000000000000001E-7</v>
      </c>
      <c r="H75" s="6" t="s">
        <v>49</v>
      </c>
      <c r="I75" s="7" t="s">
        <v>50</v>
      </c>
      <c r="J75" s="8">
        <v>64</v>
      </c>
      <c r="K75" s="6">
        <v>273</v>
      </c>
      <c r="L75" s="9">
        <v>2.2000000000000001E-6</v>
      </c>
    </row>
    <row r="76" spans="2:12" ht="17.5" customHeight="1" x14ac:dyDescent="0.35">
      <c r="B76" s="6" t="s">
        <v>149</v>
      </c>
      <c r="C76" s="7" t="s">
        <v>150</v>
      </c>
      <c r="D76" s="8">
        <v>146</v>
      </c>
      <c r="E76" s="6">
        <v>944</v>
      </c>
      <c r="F76" s="9">
        <v>8.0999999999999997E-7</v>
      </c>
      <c r="H76" s="6" t="s">
        <v>145</v>
      </c>
      <c r="I76" s="7" t="s">
        <v>146</v>
      </c>
      <c r="J76" s="8">
        <v>171</v>
      </c>
      <c r="K76" s="6">
        <v>1023</v>
      </c>
      <c r="L76" s="9">
        <v>2.2000000000000001E-6</v>
      </c>
    </row>
    <row r="77" spans="2:12" ht="26.5" customHeight="1" x14ac:dyDescent="0.35">
      <c r="B77" s="6" t="s">
        <v>151</v>
      </c>
      <c r="C77" s="7" t="s">
        <v>152</v>
      </c>
      <c r="D77" s="8">
        <v>153</v>
      </c>
      <c r="E77" s="6">
        <v>1003</v>
      </c>
      <c r="F77" s="9">
        <v>8.1999999999999998E-7</v>
      </c>
      <c r="H77" s="6" t="s">
        <v>345</v>
      </c>
      <c r="I77" s="7" t="s">
        <v>346</v>
      </c>
      <c r="J77" s="8">
        <v>33</v>
      </c>
      <c r="K77" s="6">
        <v>97</v>
      </c>
      <c r="L77" s="9">
        <v>2.9000000000000002E-6</v>
      </c>
    </row>
    <row r="78" spans="2:12" ht="17.5" customHeight="1" x14ac:dyDescent="0.35">
      <c r="B78" s="6" t="s">
        <v>153</v>
      </c>
      <c r="C78" s="7" t="s">
        <v>154</v>
      </c>
      <c r="D78" s="8">
        <v>55</v>
      </c>
      <c r="E78" s="6">
        <v>244</v>
      </c>
      <c r="F78" s="9">
        <v>8.8999999999999995E-7</v>
      </c>
      <c r="H78" s="6" t="s">
        <v>327</v>
      </c>
      <c r="I78" s="7" t="s">
        <v>328</v>
      </c>
      <c r="J78" s="8">
        <v>28</v>
      </c>
      <c r="K78" s="6">
        <v>73</v>
      </c>
      <c r="L78" s="9">
        <v>3.1999999999999999E-6</v>
      </c>
    </row>
    <row r="79" spans="2:12" ht="17.5" customHeight="1" x14ac:dyDescent="0.35">
      <c r="B79" s="6" t="s">
        <v>155</v>
      </c>
      <c r="C79" s="7" t="s">
        <v>156</v>
      </c>
      <c r="D79" s="8">
        <v>156</v>
      </c>
      <c r="E79" s="6">
        <v>1031</v>
      </c>
      <c r="F79" s="9">
        <v>9.4E-7</v>
      </c>
      <c r="H79" s="6" t="s">
        <v>155</v>
      </c>
      <c r="I79" s="7" t="s">
        <v>156</v>
      </c>
      <c r="J79" s="8">
        <v>171</v>
      </c>
      <c r="K79" s="6">
        <v>1031</v>
      </c>
      <c r="L79" s="9">
        <v>3.3000000000000002E-6</v>
      </c>
    </row>
    <row r="80" spans="2:12" ht="27.5" customHeight="1" x14ac:dyDescent="0.35">
      <c r="B80" s="6" t="s">
        <v>157</v>
      </c>
      <c r="C80" s="7" t="s">
        <v>158</v>
      </c>
      <c r="D80" s="8">
        <v>175</v>
      </c>
      <c r="E80" s="6">
        <v>1193</v>
      </c>
      <c r="F80" s="9">
        <v>9.5999999999999991E-7</v>
      </c>
      <c r="H80" s="6" t="s">
        <v>177</v>
      </c>
      <c r="I80" s="7" t="s">
        <v>178</v>
      </c>
      <c r="J80" s="8">
        <v>74</v>
      </c>
      <c r="K80" s="6">
        <v>345</v>
      </c>
      <c r="L80" s="9">
        <v>4.6E-6</v>
      </c>
    </row>
    <row r="81" spans="2:12" ht="28" customHeight="1" x14ac:dyDescent="0.35">
      <c r="B81" s="6" t="s">
        <v>159</v>
      </c>
      <c r="C81" s="7" t="s">
        <v>160</v>
      </c>
      <c r="D81" s="8">
        <v>68</v>
      </c>
      <c r="E81" s="6">
        <v>339</v>
      </c>
      <c r="F81" s="9">
        <v>1.3E-6</v>
      </c>
      <c r="H81" s="6" t="s">
        <v>179</v>
      </c>
      <c r="I81" s="7" t="s">
        <v>180</v>
      </c>
      <c r="J81" s="8">
        <v>74</v>
      </c>
      <c r="K81" s="6">
        <v>345</v>
      </c>
      <c r="L81" s="9">
        <v>4.6E-6</v>
      </c>
    </row>
    <row r="82" spans="2:12" ht="17.5" customHeight="1" x14ac:dyDescent="0.35">
      <c r="B82" s="6" t="s">
        <v>161</v>
      </c>
      <c r="C82" s="7" t="s">
        <v>162</v>
      </c>
      <c r="D82" s="8">
        <v>38</v>
      </c>
      <c r="E82" s="6">
        <v>138</v>
      </c>
      <c r="F82" s="9">
        <v>1.3E-6</v>
      </c>
      <c r="H82" s="6" t="s">
        <v>325</v>
      </c>
      <c r="I82" s="7" t="s">
        <v>326</v>
      </c>
      <c r="J82" s="8">
        <v>30</v>
      </c>
      <c r="K82" s="6">
        <v>85</v>
      </c>
      <c r="L82" s="9">
        <v>5.0000000000000004E-6</v>
      </c>
    </row>
    <row r="83" spans="2:12" ht="17.5" customHeight="1" x14ac:dyDescent="0.35">
      <c r="B83" s="6" t="s">
        <v>163</v>
      </c>
      <c r="C83" s="7" t="s">
        <v>164</v>
      </c>
      <c r="D83" s="8">
        <v>91</v>
      </c>
      <c r="E83" s="6">
        <v>511</v>
      </c>
      <c r="F83" s="9">
        <v>1.3E-6</v>
      </c>
      <c r="H83" s="6" t="s">
        <v>183</v>
      </c>
      <c r="I83" s="7" t="s">
        <v>184</v>
      </c>
      <c r="J83" s="8">
        <v>100</v>
      </c>
      <c r="K83" s="6">
        <v>522</v>
      </c>
      <c r="L83" s="9">
        <v>5.0000000000000004E-6</v>
      </c>
    </row>
    <row r="84" spans="2:12" ht="31" customHeight="1" x14ac:dyDescent="0.35">
      <c r="B84" s="6" t="s">
        <v>165</v>
      </c>
      <c r="C84" s="7" t="s">
        <v>166</v>
      </c>
      <c r="D84" s="8">
        <v>41</v>
      </c>
      <c r="E84" s="6">
        <v>158</v>
      </c>
      <c r="F84" s="9">
        <v>1.5999999999999999E-6</v>
      </c>
      <c r="H84" s="6" t="s">
        <v>333</v>
      </c>
      <c r="I84" s="7" t="s">
        <v>334</v>
      </c>
      <c r="J84" s="8">
        <v>26</v>
      </c>
      <c r="K84" s="6">
        <v>67</v>
      </c>
      <c r="L84" s="9">
        <v>6.6000000000000003E-6</v>
      </c>
    </row>
    <row r="85" spans="2:12" ht="31" customHeight="1" x14ac:dyDescent="0.35">
      <c r="B85" s="6" t="s">
        <v>167</v>
      </c>
      <c r="C85" s="7" t="s">
        <v>168</v>
      </c>
      <c r="D85" s="8">
        <v>41</v>
      </c>
      <c r="E85" s="6">
        <v>158</v>
      </c>
      <c r="F85" s="9">
        <v>1.5999999999999999E-6</v>
      </c>
      <c r="H85" s="6" t="s">
        <v>335</v>
      </c>
      <c r="I85" s="7" t="s">
        <v>336</v>
      </c>
      <c r="J85" s="8">
        <v>26</v>
      </c>
      <c r="K85" s="6">
        <v>67</v>
      </c>
      <c r="L85" s="9">
        <v>6.6000000000000003E-6</v>
      </c>
    </row>
    <row r="86" spans="2:12" ht="17.5" customHeight="1" x14ac:dyDescent="0.35">
      <c r="B86" s="6" t="s">
        <v>169</v>
      </c>
      <c r="C86" s="7" t="s">
        <v>170</v>
      </c>
      <c r="D86" s="8">
        <v>177</v>
      </c>
      <c r="E86" s="6">
        <v>1222</v>
      </c>
      <c r="F86" s="9">
        <v>1.5999999999999999E-6</v>
      </c>
      <c r="H86" s="6" t="s">
        <v>101</v>
      </c>
      <c r="I86" s="7" t="s">
        <v>102</v>
      </c>
      <c r="J86" s="8">
        <v>136</v>
      </c>
      <c r="K86" s="6">
        <v>786</v>
      </c>
      <c r="L86" s="9">
        <v>7.4000000000000003E-6</v>
      </c>
    </row>
    <row r="87" spans="2:12" ht="28.5" customHeight="1" x14ac:dyDescent="0.35">
      <c r="B87" s="6" t="s">
        <v>171</v>
      </c>
      <c r="C87" s="7" t="s">
        <v>172</v>
      </c>
      <c r="D87" s="8">
        <v>105</v>
      </c>
      <c r="E87" s="6">
        <v>624</v>
      </c>
      <c r="F87" s="9">
        <v>1.5999999999999999E-6</v>
      </c>
      <c r="H87" s="6" t="s">
        <v>67</v>
      </c>
      <c r="I87" s="7" t="s">
        <v>68</v>
      </c>
      <c r="J87" s="8">
        <v>60</v>
      </c>
      <c r="K87" s="6">
        <v>261</v>
      </c>
      <c r="L87" s="9">
        <v>7.7999999999999999E-6</v>
      </c>
    </row>
    <row r="88" spans="2:12" ht="32" customHeight="1" x14ac:dyDescent="0.35">
      <c r="B88" s="6" t="s">
        <v>173</v>
      </c>
      <c r="C88" s="7" t="s">
        <v>174</v>
      </c>
      <c r="D88" s="8">
        <v>302</v>
      </c>
      <c r="E88" s="6">
        <v>2343</v>
      </c>
      <c r="F88" s="9">
        <v>1.7E-6</v>
      </c>
      <c r="H88" s="6" t="s">
        <v>341</v>
      </c>
      <c r="I88" s="7" t="s">
        <v>342</v>
      </c>
      <c r="J88" s="8">
        <v>26</v>
      </c>
      <c r="K88" s="6">
        <v>68</v>
      </c>
      <c r="L88" s="9">
        <v>7.9000000000000006E-6</v>
      </c>
    </row>
    <row r="89" spans="2:12" ht="30" customHeight="1" x14ac:dyDescent="0.35">
      <c r="B89" s="6" t="s">
        <v>175</v>
      </c>
      <c r="C89" s="7" t="s">
        <v>176</v>
      </c>
      <c r="D89" s="8">
        <v>181</v>
      </c>
      <c r="E89" s="6">
        <v>1261</v>
      </c>
      <c r="F89" s="9">
        <v>1.9E-6</v>
      </c>
      <c r="H89" s="6" t="s">
        <v>219</v>
      </c>
      <c r="I89" s="7" t="s">
        <v>220</v>
      </c>
      <c r="J89" s="8">
        <v>68</v>
      </c>
      <c r="K89" s="6">
        <v>313</v>
      </c>
      <c r="L89" s="9">
        <v>8.3000000000000002E-6</v>
      </c>
    </row>
    <row r="90" spans="2:12" ht="27.5" customHeight="1" x14ac:dyDescent="0.35">
      <c r="B90" s="6" t="s">
        <v>177</v>
      </c>
      <c r="C90" s="7" t="s">
        <v>178</v>
      </c>
      <c r="D90" s="8">
        <v>68</v>
      </c>
      <c r="E90" s="6">
        <v>345</v>
      </c>
      <c r="F90" s="9">
        <v>2.0999999999999998E-6</v>
      </c>
      <c r="H90" s="6" t="s">
        <v>361</v>
      </c>
      <c r="I90" s="7" t="s">
        <v>362</v>
      </c>
      <c r="J90" s="8">
        <v>36</v>
      </c>
      <c r="K90" s="6">
        <v>121</v>
      </c>
      <c r="L90" s="9">
        <v>1.0000000000000001E-5</v>
      </c>
    </row>
    <row r="91" spans="2:12" ht="29.5" customHeight="1" x14ac:dyDescent="0.35">
      <c r="B91" s="6" t="s">
        <v>179</v>
      </c>
      <c r="C91" s="7" t="s">
        <v>180</v>
      </c>
      <c r="D91" s="8">
        <v>68</v>
      </c>
      <c r="E91" s="6">
        <v>345</v>
      </c>
      <c r="F91" s="9">
        <v>2.0999999999999998E-6</v>
      </c>
      <c r="H91" s="6" t="s">
        <v>151</v>
      </c>
      <c r="I91" s="7" t="s">
        <v>152</v>
      </c>
      <c r="J91" s="8">
        <v>164</v>
      </c>
      <c r="K91" s="6">
        <v>1003</v>
      </c>
      <c r="L91" s="9">
        <v>1.1E-5</v>
      </c>
    </row>
    <row r="92" spans="2:12" ht="17.5" customHeight="1" x14ac:dyDescent="0.35">
      <c r="B92" s="6" t="s">
        <v>181</v>
      </c>
      <c r="C92" s="7" t="s">
        <v>182</v>
      </c>
      <c r="D92" s="8">
        <v>108</v>
      </c>
      <c r="E92" s="6">
        <v>653</v>
      </c>
      <c r="F92" s="9">
        <v>2.2000000000000001E-6</v>
      </c>
      <c r="H92" s="6" t="s">
        <v>149</v>
      </c>
      <c r="I92" s="7" t="s">
        <v>150</v>
      </c>
      <c r="J92" s="8">
        <v>156</v>
      </c>
      <c r="K92" s="6">
        <v>944</v>
      </c>
      <c r="L92" s="9">
        <v>1.2E-5</v>
      </c>
    </row>
    <row r="93" spans="2:12" ht="26.5" customHeight="1" x14ac:dyDescent="0.35">
      <c r="B93" s="6" t="s">
        <v>183</v>
      </c>
      <c r="C93" s="7" t="s">
        <v>184</v>
      </c>
      <c r="D93" s="8">
        <v>91</v>
      </c>
      <c r="E93" s="6">
        <v>522</v>
      </c>
      <c r="F93" s="9">
        <v>2.7E-6</v>
      </c>
      <c r="H93" s="6" t="s">
        <v>125</v>
      </c>
      <c r="I93" s="7" t="s">
        <v>126</v>
      </c>
      <c r="J93" s="8">
        <v>114</v>
      </c>
      <c r="K93" s="6">
        <v>635</v>
      </c>
      <c r="L93" s="9">
        <v>1.2E-5</v>
      </c>
    </row>
    <row r="94" spans="2:12" ht="17.5" customHeight="1" x14ac:dyDescent="0.35">
      <c r="B94" s="6" t="s">
        <v>185</v>
      </c>
      <c r="C94" s="7" t="s">
        <v>186</v>
      </c>
      <c r="D94" s="8">
        <v>305</v>
      </c>
      <c r="E94" s="6">
        <v>2389</v>
      </c>
      <c r="F94" s="9">
        <v>3.0000000000000001E-6</v>
      </c>
      <c r="H94" s="6" t="s">
        <v>215</v>
      </c>
      <c r="I94" s="7" t="s">
        <v>216</v>
      </c>
      <c r="J94" s="8">
        <v>334</v>
      </c>
      <c r="K94" s="6">
        <v>2356</v>
      </c>
      <c r="L94" s="9">
        <v>1.2E-5</v>
      </c>
    </row>
    <row r="95" spans="2:12" ht="30" customHeight="1" x14ac:dyDescent="0.35">
      <c r="B95" s="6" t="s">
        <v>187</v>
      </c>
      <c r="C95" s="7" t="s">
        <v>188</v>
      </c>
      <c r="D95" s="8">
        <v>185</v>
      </c>
      <c r="E95" s="6">
        <v>1309</v>
      </c>
      <c r="F95" s="9">
        <v>3.3000000000000002E-6</v>
      </c>
      <c r="H95" s="6" t="s">
        <v>239</v>
      </c>
      <c r="I95" s="7" t="s">
        <v>240</v>
      </c>
      <c r="J95" s="8">
        <v>26</v>
      </c>
      <c r="K95" s="6">
        <v>71</v>
      </c>
      <c r="L95" s="9">
        <v>1.4E-5</v>
      </c>
    </row>
    <row r="96" spans="2:12" ht="17.5" customHeight="1" x14ac:dyDescent="0.35">
      <c r="B96" s="6" t="s">
        <v>189</v>
      </c>
      <c r="C96" s="7" t="s">
        <v>190</v>
      </c>
      <c r="D96" s="8">
        <v>128</v>
      </c>
      <c r="E96" s="6">
        <v>824</v>
      </c>
      <c r="F96" s="9">
        <v>3.4000000000000001E-6</v>
      </c>
      <c r="H96" s="6" t="s">
        <v>331</v>
      </c>
      <c r="I96" s="7" t="s">
        <v>332</v>
      </c>
      <c r="J96" s="8">
        <v>58</v>
      </c>
      <c r="K96" s="6">
        <v>256</v>
      </c>
      <c r="L96" s="9">
        <v>1.5999999999999999E-5</v>
      </c>
    </row>
    <row r="97" spans="2:12" ht="32.5" customHeight="1" x14ac:dyDescent="0.35">
      <c r="B97" s="6" t="s">
        <v>191</v>
      </c>
      <c r="C97" s="7" t="s">
        <v>192</v>
      </c>
      <c r="D97" s="8">
        <v>185</v>
      </c>
      <c r="E97" s="6">
        <v>1312</v>
      </c>
      <c r="F97" s="9">
        <v>3.7000000000000002E-6</v>
      </c>
      <c r="H97" s="6" t="s">
        <v>303</v>
      </c>
      <c r="I97" s="7" t="s">
        <v>304</v>
      </c>
      <c r="J97" s="8">
        <v>49</v>
      </c>
      <c r="K97" s="6">
        <v>203</v>
      </c>
      <c r="L97" s="9">
        <v>2.1999999999999999E-5</v>
      </c>
    </row>
    <row r="98" spans="2:12" ht="27.5" customHeight="1" x14ac:dyDescent="0.35">
      <c r="B98" s="6" t="s">
        <v>193</v>
      </c>
      <c r="C98" s="7" t="s">
        <v>194</v>
      </c>
      <c r="D98" s="8">
        <v>188</v>
      </c>
      <c r="E98" s="6">
        <v>1341</v>
      </c>
      <c r="F98" s="9">
        <v>4.0999999999999997E-6</v>
      </c>
      <c r="H98" s="6" t="s">
        <v>305</v>
      </c>
      <c r="I98" s="7" t="s">
        <v>306</v>
      </c>
      <c r="J98" s="8">
        <v>49</v>
      </c>
      <c r="K98" s="6">
        <v>203</v>
      </c>
      <c r="L98" s="9">
        <v>2.1999999999999999E-5</v>
      </c>
    </row>
    <row r="99" spans="2:12" ht="28.5" customHeight="1" x14ac:dyDescent="0.35">
      <c r="B99" s="6" t="s">
        <v>195</v>
      </c>
      <c r="C99" s="7" t="s">
        <v>196</v>
      </c>
      <c r="D99" s="8">
        <v>41</v>
      </c>
      <c r="E99" s="6">
        <v>166</v>
      </c>
      <c r="F99" s="9">
        <v>4.1999999999999996E-6</v>
      </c>
      <c r="H99" s="6" t="s">
        <v>307</v>
      </c>
      <c r="I99" s="7" t="s">
        <v>308</v>
      </c>
      <c r="J99" s="8">
        <v>49</v>
      </c>
      <c r="K99" s="6">
        <v>203</v>
      </c>
      <c r="L99" s="9">
        <v>2.1999999999999999E-5</v>
      </c>
    </row>
    <row r="100" spans="2:12" ht="29.5" customHeight="1" x14ac:dyDescent="0.35">
      <c r="B100" s="6" t="s">
        <v>197</v>
      </c>
      <c r="C100" s="7" t="s">
        <v>198</v>
      </c>
      <c r="D100" s="8">
        <v>39</v>
      </c>
      <c r="E100" s="6">
        <v>154</v>
      </c>
      <c r="F100" s="9">
        <v>4.6E-6</v>
      </c>
      <c r="H100" s="6" t="s">
        <v>355</v>
      </c>
      <c r="I100" s="7" t="s">
        <v>356</v>
      </c>
      <c r="J100" s="8">
        <v>41</v>
      </c>
      <c r="K100" s="6">
        <v>156</v>
      </c>
      <c r="L100" s="9">
        <v>2.5000000000000001E-5</v>
      </c>
    </row>
    <row r="101" spans="2:12" ht="32" customHeight="1" x14ac:dyDescent="0.35">
      <c r="B101" s="6" t="s">
        <v>199</v>
      </c>
      <c r="C101" s="7" t="s">
        <v>200</v>
      </c>
      <c r="D101" s="8">
        <v>39</v>
      </c>
      <c r="E101" s="6">
        <v>154</v>
      </c>
      <c r="F101" s="9">
        <v>4.6E-6</v>
      </c>
      <c r="H101" s="6" t="s">
        <v>321</v>
      </c>
      <c r="I101" s="7" t="s">
        <v>322</v>
      </c>
      <c r="J101" s="8">
        <v>48</v>
      </c>
      <c r="K101" s="6">
        <v>200</v>
      </c>
      <c r="L101" s="9">
        <v>3.1000000000000001E-5</v>
      </c>
    </row>
    <row r="102" spans="2:12" ht="26.5" customHeight="1" x14ac:dyDescent="0.35">
      <c r="B102" s="6" t="s">
        <v>201</v>
      </c>
      <c r="C102" s="7" t="s">
        <v>202</v>
      </c>
      <c r="D102" s="8">
        <v>79</v>
      </c>
      <c r="E102" s="6">
        <v>438</v>
      </c>
      <c r="F102" s="9">
        <v>4.6999999999999999E-6</v>
      </c>
      <c r="H102" s="6" t="s">
        <v>51</v>
      </c>
      <c r="I102" s="7" t="s">
        <v>52</v>
      </c>
      <c r="J102" s="8">
        <v>80</v>
      </c>
      <c r="K102" s="6">
        <v>410</v>
      </c>
      <c r="L102" s="9">
        <v>3.1000000000000001E-5</v>
      </c>
    </row>
    <row r="103" spans="2:12" ht="27.5" customHeight="1" x14ac:dyDescent="0.35">
      <c r="B103" s="6" t="s">
        <v>203</v>
      </c>
      <c r="C103" s="7" t="s">
        <v>204</v>
      </c>
      <c r="D103" s="8">
        <v>41</v>
      </c>
      <c r="E103" s="6">
        <v>168</v>
      </c>
      <c r="F103" s="9">
        <v>5.2000000000000002E-6</v>
      </c>
      <c r="H103" s="6" t="s">
        <v>229</v>
      </c>
      <c r="I103" s="7" t="s">
        <v>230</v>
      </c>
      <c r="J103" s="8">
        <v>60</v>
      </c>
      <c r="K103" s="6">
        <v>281</v>
      </c>
      <c r="L103" s="9">
        <v>5.0000000000000002E-5</v>
      </c>
    </row>
    <row r="104" spans="2:12" ht="17.5" customHeight="1" x14ac:dyDescent="0.35">
      <c r="B104" s="6" t="s">
        <v>205</v>
      </c>
      <c r="C104" s="7" t="s">
        <v>206</v>
      </c>
      <c r="D104" s="8">
        <v>49</v>
      </c>
      <c r="E104" s="6">
        <v>222</v>
      </c>
      <c r="F104" s="9">
        <v>5.6999999999999996E-6</v>
      </c>
      <c r="H104" s="6" t="s">
        <v>153</v>
      </c>
      <c r="I104" s="7" t="s">
        <v>154</v>
      </c>
      <c r="J104" s="8">
        <v>54</v>
      </c>
      <c r="K104" s="6">
        <v>244</v>
      </c>
      <c r="L104" s="9">
        <v>6.0000000000000002E-5</v>
      </c>
    </row>
    <row r="105" spans="2:12" ht="17.5" customHeight="1" x14ac:dyDescent="0.35">
      <c r="B105" s="6" t="s">
        <v>207</v>
      </c>
      <c r="C105" s="7" t="s">
        <v>208</v>
      </c>
      <c r="D105" s="8">
        <v>27</v>
      </c>
      <c r="E105" s="6">
        <v>84</v>
      </c>
      <c r="F105" s="9">
        <v>5.9000000000000003E-6</v>
      </c>
      <c r="H105" s="6" t="s">
        <v>315</v>
      </c>
      <c r="I105" s="7" t="s">
        <v>316</v>
      </c>
      <c r="J105" s="8">
        <v>32</v>
      </c>
      <c r="K105" s="6">
        <v>113</v>
      </c>
      <c r="L105" s="9">
        <v>8.1000000000000004E-5</v>
      </c>
    </row>
    <row r="106" spans="2:12" ht="17.5" customHeight="1" x14ac:dyDescent="0.35">
      <c r="B106" s="6" t="s">
        <v>209</v>
      </c>
      <c r="C106" s="7" t="s">
        <v>210</v>
      </c>
      <c r="D106" s="8">
        <v>192</v>
      </c>
      <c r="E106" s="6">
        <v>1390</v>
      </c>
      <c r="F106" s="9">
        <v>6.9999999999999999E-6</v>
      </c>
      <c r="H106" s="6" t="s">
        <v>45</v>
      </c>
      <c r="I106" s="7" t="s">
        <v>46</v>
      </c>
      <c r="J106" s="8">
        <v>282</v>
      </c>
      <c r="K106" s="6">
        <v>1997</v>
      </c>
      <c r="L106" s="6">
        <v>1.1E-4</v>
      </c>
    </row>
    <row r="107" spans="2:12" ht="17.5" customHeight="1" x14ac:dyDescent="0.35">
      <c r="B107" s="6" t="s">
        <v>211</v>
      </c>
      <c r="C107" s="7" t="s">
        <v>212</v>
      </c>
      <c r="D107" s="8">
        <v>158</v>
      </c>
      <c r="E107" s="6">
        <v>1102</v>
      </c>
      <c r="F107" s="9">
        <v>1.1E-5</v>
      </c>
      <c r="H107" s="6" t="s">
        <v>247</v>
      </c>
      <c r="I107" s="7" t="s">
        <v>248</v>
      </c>
      <c r="J107" s="8">
        <v>116</v>
      </c>
      <c r="K107" s="6">
        <v>689</v>
      </c>
      <c r="L107" s="6">
        <v>1.2E-4</v>
      </c>
    </row>
    <row r="108" spans="2:12" ht="29.5" customHeight="1" x14ac:dyDescent="0.35">
      <c r="B108" s="6" t="s">
        <v>213</v>
      </c>
      <c r="C108" s="7" t="s">
        <v>214</v>
      </c>
      <c r="D108" s="8">
        <v>52</v>
      </c>
      <c r="E108" s="6">
        <v>250</v>
      </c>
      <c r="F108" s="9">
        <v>1.2E-5</v>
      </c>
      <c r="H108" s="6" t="s">
        <v>275</v>
      </c>
      <c r="I108" s="7" t="s">
        <v>276</v>
      </c>
      <c r="J108" s="8">
        <v>145</v>
      </c>
      <c r="K108" s="6">
        <v>912</v>
      </c>
      <c r="L108" s="6">
        <v>1.3999999999999999E-4</v>
      </c>
    </row>
    <row r="109" spans="2:12" ht="27.5" customHeight="1" x14ac:dyDescent="0.35">
      <c r="B109" s="6" t="s">
        <v>215</v>
      </c>
      <c r="C109" s="7" t="s">
        <v>216</v>
      </c>
      <c r="D109" s="8">
        <v>296</v>
      </c>
      <c r="E109" s="6">
        <v>2356</v>
      </c>
      <c r="F109" s="9">
        <v>1.4E-5</v>
      </c>
      <c r="H109" s="6" t="s">
        <v>1055</v>
      </c>
      <c r="I109" s="7" t="s">
        <v>1056</v>
      </c>
      <c r="J109" s="8">
        <v>23</v>
      </c>
      <c r="K109" s="6">
        <v>71</v>
      </c>
      <c r="L109" s="6">
        <v>2.4000000000000001E-4</v>
      </c>
    </row>
    <row r="110" spans="2:12" ht="17.5" customHeight="1" x14ac:dyDescent="0.35">
      <c r="B110" s="6" t="s">
        <v>217</v>
      </c>
      <c r="C110" s="7" t="s">
        <v>218</v>
      </c>
      <c r="D110" s="8">
        <v>230</v>
      </c>
      <c r="E110" s="6">
        <v>1752</v>
      </c>
      <c r="F110" s="9">
        <v>1.5999999999999999E-5</v>
      </c>
      <c r="H110" s="6" t="s">
        <v>1057</v>
      </c>
      <c r="I110" s="7" t="s">
        <v>1058</v>
      </c>
      <c r="J110" s="8">
        <v>23</v>
      </c>
      <c r="K110" s="6">
        <v>71</v>
      </c>
      <c r="L110" s="6">
        <v>2.4000000000000001E-4</v>
      </c>
    </row>
    <row r="111" spans="2:12" ht="17.5" customHeight="1" x14ac:dyDescent="0.35">
      <c r="B111" s="6" t="s">
        <v>219</v>
      </c>
      <c r="C111" s="7" t="s">
        <v>220</v>
      </c>
      <c r="D111" s="8">
        <v>60</v>
      </c>
      <c r="E111" s="6">
        <v>313</v>
      </c>
      <c r="F111" s="9">
        <v>1.9000000000000001E-5</v>
      </c>
      <c r="H111" s="6" t="s">
        <v>1059</v>
      </c>
      <c r="I111" s="7" t="s">
        <v>1060</v>
      </c>
      <c r="J111" s="8">
        <v>23</v>
      </c>
      <c r="K111" s="6">
        <v>71</v>
      </c>
      <c r="L111" s="6">
        <v>2.4000000000000001E-4</v>
      </c>
    </row>
    <row r="112" spans="2:12" ht="17.5" customHeight="1" x14ac:dyDescent="0.35">
      <c r="B112" s="6" t="s">
        <v>221</v>
      </c>
      <c r="C112" s="7" t="s">
        <v>222</v>
      </c>
      <c r="D112" s="8">
        <v>189</v>
      </c>
      <c r="E112" s="6">
        <v>1391</v>
      </c>
      <c r="F112" s="9">
        <v>2.0999999999999999E-5</v>
      </c>
      <c r="H112" s="6" t="s">
        <v>1061</v>
      </c>
      <c r="I112" s="7" t="s">
        <v>1062</v>
      </c>
      <c r="J112" s="8">
        <v>22</v>
      </c>
      <c r="K112" s="6">
        <v>68</v>
      </c>
      <c r="L112" s="6">
        <v>3.6000000000000002E-4</v>
      </c>
    </row>
    <row r="113" spans="2:12" ht="17.5" customHeight="1" x14ac:dyDescent="0.35">
      <c r="B113" s="6" t="s">
        <v>223</v>
      </c>
      <c r="C113" s="7" t="s">
        <v>224</v>
      </c>
      <c r="D113" s="8">
        <v>48</v>
      </c>
      <c r="E113" s="6">
        <v>230</v>
      </c>
      <c r="F113" s="9">
        <v>2.5999999999999998E-5</v>
      </c>
      <c r="H113" s="6" t="s">
        <v>1063</v>
      </c>
      <c r="I113" s="7" t="s">
        <v>1064</v>
      </c>
      <c r="J113" s="8">
        <v>22</v>
      </c>
      <c r="K113" s="6">
        <v>68</v>
      </c>
      <c r="L113" s="6">
        <v>3.6000000000000002E-4</v>
      </c>
    </row>
    <row r="114" spans="2:12" ht="17.5" customHeight="1" x14ac:dyDescent="0.35">
      <c r="B114" s="6" t="s">
        <v>225</v>
      </c>
      <c r="C114" s="7" t="s">
        <v>226</v>
      </c>
      <c r="D114" s="8">
        <v>48</v>
      </c>
      <c r="E114" s="6">
        <v>230</v>
      </c>
      <c r="F114" s="9">
        <v>2.5999999999999998E-5</v>
      </c>
      <c r="H114" s="6" t="s">
        <v>1065</v>
      </c>
      <c r="I114" s="7" t="s">
        <v>1066</v>
      </c>
      <c r="J114" s="8">
        <v>584</v>
      </c>
      <c r="K114" s="6">
        <v>4642</v>
      </c>
      <c r="L114" s="6">
        <v>6.7000000000000002E-4</v>
      </c>
    </row>
    <row r="115" spans="2:12" ht="28.5" customHeight="1" x14ac:dyDescent="0.35">
      <c r="B115" s="6" t="s">
        <v>227</v>
      </c>
      <c r="C115" s="7" t="s">
        <v>228</v>
      </c>
      <c r="D115" s="8">
        <v>231</v>
      </c>
      <c r="E115" s="6">
        <v>1776</v>
      </c>
      <c r="F115" s="9">
        <v>2.5999999999999998E-5</v>
      </c>
      <c r="H115" s="6" t="s">
        <v>403</v>
      </c>
      <c r="I115" s="7" t="s">
        <v>404</v>
      </c>
      <c r="J115" s="8">
        <v>99</v>
      </c>
      <c r="K115" s="6">
        <v>596</v>
      </c>
      <c r="L115" s="6">
        <v>7.2000000000000005E-4</v>
      </c>
    </row>
    <row r="116" spans="2:12" ht="29.5" customHeight="1" x14ac:dyDescent="0.35">
      <c r="B116" s="6" t="s">
        <v>229</v>
      </c>
      <c r="C116" s="7" t="s">
        <v>230</v>
      </c>
      <c r="D116" s="8">
        <v>55</v>
      </c>
      <c r="E116" s="6">
        <v>281</v>
      </c>
      <c r="F116" s="9">
        <v>2.6999999999999999E-5</v>
      </c>
      <c r="H116" s="6" t="s">
        <v>313</v>
      </c>
      <c r="I116" s="7" t="s">
        <v>314</v>
      </c>
      <c r="J116" s="8">
        <v>176</v>
      </c>
      <c r="K116" s="6">
        <v>1196</v>
      </c>
      <c r="L116" s="6">
        <v>7.6999999999999996E-4</v>
      </c>
    </row>
    <row r="117" spans="2:12" ht="30" customHeight="1" x14ac:dyDescent="0.35">
      <c r="B117" s="6" t="s">
        <v>231</v>
      </c>
      <c r="C117" s="7" t="s">
        <v>232</v>
      </c>
      <c r="D117" s="8">
        <v>51</v>
      </c>
      <c r="E117" s="6">
        <v>252</v>
      </c>
      <c r="F117" s="9">
        <v>2.6999999999999999E-5</v>
      </c>
      <c r="H117" s="6" t="s">
        <v>365</v>
      </c>
      <c r="I117" s="7" t="s">
        <v>366</v>
      </c>
      <c r="J117" s="8">
        <v>38</v>
      </c>
      <c r="K117" s="6">
        <v>168</v>
      </c>
      <c r="L117" s="6">
        <v>8.0000000000000004E-4</v>
      </c>
    </row>
    <row r="118" spans="2:12" ht="17.5" customHeight="1" x14ac:dyDescent="0.35">
      <c r="B118" s="6" t="s">
        <v>233</v>
      </c>
      <c r="C118" s="7" t="s">
        <v>234</v>
      </c>
      <c r="D118" s="8">
        <v>51</v>
      </c>
      <c r="E118" s="6">
        <v>252</v>
      </c>
      <c r="F118" s="9">
        <v>2.6999999999999999E-5</v>
      </c>
      <c r="H118" s="6" t="s">
        <v>309</v>
      </c>
      <c r="I118" s="7" t="s">
        <v>310</v>
      </c>
      <c r="J118" s="8">
        <v>51</v>
      </c>
      <c r="K118" s="6">
        <v>255</v>
      </c>
      <c r="L118" s="6">
        <v>8.9999999999999998E-4</v>
      </c>
    </row>
    <row r="119" spans="2:12" ht="35" customHeight="1" x14ac:dyDescent="0.35">
      <c r="B119" s="6" t="s">
        <v>235</v>
      </c>
      <c r="C119" s="7" t="s">
        <v>236</v>
      </c>
      <c r="D119" s="8">
        <v>42</v>
      </c>
      <c r="E119" s="6">
        <v>189</v>
      </c>
      <c r="F119" s="9">
        <v>2.6999999999999999E-5</v>
      </c>
      <c r="H119" s="6" t="s">
        <v>311</v>
      </c>
      <c r="I119" s="7" t="s">
        <v>312</v>
      </c>
      <c r="J119" s="8">
        <v>51</v>
      </c>
      <c r="K119" s="6">
        <v>255</v>
      </c>
      <c r="L119" s="6">
        <v>8.9999999999999998E-4</v>
      </c>
    </row>
    <row r="120" spans="2:12" ht="28.5" customHeight="1" x14ac:dyDescent="0.35">
      <c r="B120" s="6" t="s">
        <v>237</v>
      </c>
      <c r="C120" s="7" t="s">
        <v>238</v>
      </c>
      <c r="D120" s="8">
        <v>72</v>
      </c>
      <c r="E120" s="6">
        <v>410</v>
      </c>
      <c r="F120" s="9">
        <v>2.9E-5</v>
      </c>
      <c r="H120" s="6" t="s">
        <v>81</v>
      </c>
      <c r="I120" s="7" t="s">
        <v>82</v>
      </c>
      <c r="J120" s="8">
        <v>127</v>
      </c>
      <c r="K120" s="6">
        <v>819</v>
      </c>
      <c r="L120" s="6">
        <v>1.1000000000000001E-3</v>
      </c>
    </row>
    <row r="121" spans="2:12" ht="28.5" customHeight="1" x14ac:dyDescent="0.35">
      <c r="B121" s="6" t="s">
        <v>239</v>
      </c>
      <c r="C121" s="7" t="s">
        <v>240</v>
      </c>
      <c r="D121" s="8">
        <v>23</v>
      </c>
      <c r="E121" s="6">
        <v>71</v>
      </c>
      <c r="F121" s="9">
        <v>3.0000000000000001E-5</v>
      </c>
      <c r="H121" s="6" t="s">
        <v>381</v>
      </c>
      <c r="I121" s="7" t="s">
        <v>382</v>
      </c>
      <c r="J121" s="8">
        <v>40</v>
      </c>
      <c r="K121" s="6">
        <v>185</v>
      </c>
      <c r="L121" s="6">
        <v>1.1999999999999999E-3</v>
      </c>
    </row>
    <row r="122" spans="2:12" ht="32" customHeight="1" x14ac:dyDescent="0.35">
      <c r="B122" s="6" t="s">
        <v>241</v>
      </c>
      <c r="C122" s="7" t="s">
        <v>242</v>
      </c>
      <c r="D122" s="8">
        <v>72</v>
      </c>
      <c r="E122" s="6">
        <v>411</v>
      </c>
      <c r="F122" s="9">
        <v>3.0000000000000001E-5</v>
      </c>
      <c r="H122" s="6" t="s">
        <v>351</v>
      </c>
      <c r="I122" s="7" t="s">
        <v>352</v>
      </c>
      <c r="J122" s="8">
        <v>28</v>
      </c>
      <c r="K122" s="6">
        <v>112</v>
      </c>
      <c r="L122" s="6">
        <v>1.5E-3</v>
      </c>
    </row>
    <row r="123" spans="2:12" ht="17.5" customHeight="1" x14ac:dyDescent="0.35">
      <c r="B123" s="6" t="s">
        <v>243</v>
      </c>
      <c r="C123" s="7" t="s">
        <v>244</v>
      </c>
      <c r="D123" s="8">
        <v>195</v>
      </c>
      <c r="E123" s="6">
        <v>1458</v>
      </c>
      <c r="F123" s="9">
        <v>3.1999999999999999E-5</v>
      </c>
      <c r="H123" s="6" t="s">
        <v>353</v>
      </c>
      <c r="I123" s="7" t="s">
        <v>354</v>
      </c>
      <c r="J123" s="8">
        <v>28</v>
      </c>
      <c r="K123" s="6">
        <v>112</v>
      </c>
      <c r="L123" s="6">
        <v>1.5E-3</v>
      </c>
    </row>
    <row r="124" spans="2:12" ht="28.5" customHeight="1" x14ac:dyDescent="0.35">
      <c r="B124" s="6" t="s">
        <v>245</v>
      </c>
      <c r="C124" s="7" t="s">
        <v>246</v>
      </c>
      <c r="D124" s="8">
        <v>429</v>
      </c>
      <c r="E124" s="6">
        <v>3661</v>
      </c>
      <c r="F124" s="9">
        <v>3.6999999999999998E-5</v>
      </c>
      <c r="H124" s="6" t="s">
        <v>93</v>
      </c>
      <c r="I124" s="7" t="s">
        <v>94</v>
      </c>
      <c r="J124" s="8">
        <v>125</v>
      </c>
      <c r="K124" s="6">
        <v>815</v>
      </c>
      <c r="L124" s="6">
        <v>1.8E-3</v>
      </c>
    </row>
    <row r="125" spans="2:12" ht="27" customHeight="1" x14ac:dyDescent="0.35">
      <c r="B125" s="6" t="s">
        <v>247</v>
      </c>
      <c r="C125" s="7" t="s">
        <v>248</v>
      </c>
      <c r="D125" s="8">
        <v>106</v>
      </c>
      <c r="E125" s="6">
        <v>689</v>
      </c>
      <c r="F125" s="9">
        <v>3.8999999999999999E-5</v>
      </c>
      <c r="H125" s="6" t="s">
        <v>223</v>
      </c>
      <c r="I125" s="7" t="s">
        <v>224</v>
      </c>
      <c r="J125" s="8">
        <v>46</v>
      </c>
      <c r="K125" s="6">
        <v>230</v>
      </c>
      <c r="L125" s="6">
        <v>1.8E-3</v>
      </c>
    </row>
    <row r="126" spans="2:12" ht="17.5" customHeight="1" x14ac:dyDescent="0.35">
      <c r="B126" s="6" t="s">
        <v>249</v>
      </c>
      <c r="C126" s="7" t="s">
        <v>250</v>
      </c>
      <c r="D126" s="8">
        <v>218</v>
      </c>
      <c r="E126" s="6">
        <v>1675</v>
      </c>
      <c r="F126" s="9">
        <v>4.3999999999999999E-5</v>
      </c>
      <c r="H126" s="6" t="s">
        <v>225</v>
      </c>
      <c r="I126" s="7" t="s">
        <v>226</v>
      </c>
      <c r="J126" s="8">
        <v>46</v>
      </c>
      <c r="K126" s="6">
        <v>230</v>
      </c>
      <c r="L126" s="6">
        <v>1.8E-3</v>
      </c>
    </row>
    <row r="127" spans="2:12" ht="29" customHeight="1" x14ac:dyDescent="0.35">
      <c r="B127" s="6" t="s">
        <v>251</v>
      </c>
      <c r="C127" s="7" t="s">
        <v>252</v>
      </c>
      <c r="D127" s="8">
        <v>42</v>
      </c>
      <c r="E127" s="6">
        <v>196</v>
      </c>
      <c r="F127" s="9">
        <v>5.3000000000000001E-5</v>
      </c>
      <c r="H127" s="6" t="s">
        <v>207</v>
      </c>
      <c r="I127" s="7" t="s">
        <v>208</v>
      </c>
      <c r="J127" s="8">
        <v>23</v>
      </c>
      <c r="K127" s="6">
        <v>84</v>
      </c>
      <c r="L127" s="6">
        <v>1.8E-3</v>
      </c>
    </row>
    <row r="128" spans="2:12" ht="17.5" customHeight="1" x14ac:dyDescent="0.35">
      <c r="B128" s="6" t="s">
        <v>253</v>
      </c>
      <c r="C128" s="7" t="s">
        <v>254</v>
      </c>
      <c r="D128" s="8">
        <v>41</v>
      </c>
      <c r="E128" s="6">
        <v>190</v>
      </c>
      <c r="F128" s="9">
        <v>5.8E-5</v>
      </c>
      <c r="H128" s="6" t="s">
        <v>189</v>
      </c>
      <c r="I128" s="7" t="s">
        <v>190</v>
      </c>
      <c r="J128" s="8">
        <v>126</v>
      </c>
      <c r="K128" s="6">
        <v>824</v>
      </c>
      <c r="L128" s="6">
        <v>1.8E-3</v>
      </c>
    </row>
    <row r="129" spans="2:12" ht="25" customHeight="1" x14ac:dyDescent="0.35">
      <c r="B129" s="6" t="s">
        <v>255</v>
      </c>
      <c r="C129" s="7" t="s">
        <v>256</v>
      </c>
      <c r="D129" s="8">
        <v>41</v>
      </c>
      <c r="E129" s="6">
        <v>190</v>
      </c>
      <c r="F129" s="9">
        <v>5.8E-5</v>
      </c>
      <c r="H129" s="6" t="s">
        <v>357</v>
      </c>
      <c r="I129" s="7" t="s">
        <v>358</v>
      </c>
      <c r="J129" s="8">
        <v>37</v>
      </c>
      <c r="K129" s="6">
        <v>171</v>
      </c>
      <c r="L129" s="6">
        <v>1.9E-3</v>
      </c>
    </row>
    <row r="130" spans="2:12" ht="17.5" customHeight="1" x14ac:dyDescent="0.35">
      <c r="B130" s="6" t="s">
        <v>257</v>
      </c>
      <c r="C130" s="7" t="s">
        <v>258</v>
      </c>
      <c r="D130" s="8">
        <v>41</v>
      </c>
      <c r="E130" s="6">
        <v>190</v>
      </c>
      <c r="F130" s="9">
        <v>5.8E-5</v>
      </c>
      <c r="H130" s="6" t="s">
        <v>173</v>
      </c>
      <c r="I130" s="7" t="s">
        <v>174</v>
      </c>
      <c r="J130" s="8">
        <v>311</v>
      </c>
      <c r="K130" s="6">
        <v>2343</v>
      </c>
      <c r="L130" s="6">
        <v>2E-3</v>
      </c>
    </row>
    <row r="131" spans="2:12" ht="28" customHeight="1" x14ac:dyDescent="0.35">
      <c r="B131" s="6" t="s">
        <v>259</v>
      </c>
      <c r="C131" s="7" t="s">
        <v>260</v>
      </c>
      <c r="D131" s="8">
        <v>41</v>
      </c>
      <c r="E131" s="6">
        <v>191</v>
      </c>
      <c r="F131" s="9">
        <v>6.3999999999999997E-5</v>
      </c>
      <c r="H131" s="6" t="s">
        <v>299</v>
      </c>
      <c r="I131" s="7" t="s">
        <v>300</v>
      </c>
      <c r="J131" s="8">
        <v>67</v>
      </c>
      <c r="K131" s="6">
        <v>386</v>
      </c>
      <c r="L131" s="6">
        <v>2.8999999999999998E-3</v>
      </c>
    </row>
    <row r="132" spans="2:12" ht="31.5" customHeight="1" x14ac:dyDescent="0.35">
      <c r="B132" s="6" t="s">
        <v>261</v>
      </c>
      <c r="C132" s="7" t="s">
        <v>262</v>
      </c>
      <c r="D132" s="8">
        <v>247</v>
      </c>
      <c r="E132" s="6">
        <v>1954</v>
      </c>
      <c r="F132" s="9">
        <v>6.3999999999999997E-5</v>
      </c>
      <c r="H132" s="6" t="s">
        <v>393</v>
      </c>
      <c r="I132" s="7" t="s">
        <v>394</v>
      </c>
      <c r="J132" s="8">
        <v>44</v>
      </c>
      <c r="K132" s="6">
        <v>223</v>
      </c>
      <c r="L132" s="6">
        <v>2.8999999999999998E-3</v>
      </c>
    </row>
    <row r="133" spans="2:12" ht="30" customHeight="1" x14ac:dyDescent="0.35">
      <c r="B133" s="6" t="s">
        <v>263</v>
      </c>
      <c r="C133" s="7" t="s">
        <v>264</v>
      </c>
      <c r="D133" s="8">
        <v>204</v>
      </c>
      <c r="E133" s="6">
        <v>1565</v>
      </c>
      <c r="F133" s="9">
        <v>7.7999999999999999E-5</v>
      </c>
      <c r="H133" s="6" t="s">
        <v>1067</v>
      </c>
      <c r="I133" s="7" t="s">
        <v>1068</v>
      </c>
      <c r="J133" s="8">
        <v>31</v>
      </c>
      <c r="K133" s="6">
        <v>137</v>
      </c>
      <c r="L133" s="6">
        <v>2.8999999999999998E-3</v>
      </c>
    </row>
    <row r="134" spans="2:12" ht="17.5" customHeight="1" x14ac:dyDescent="0.35">
      <c r="B134" s="6" t="s">
        <v>265</v>
      </c>
      <c r="C134" s="7" t="s">
        <v>266</v>
      </c>
      <c r="D134" s="8">
        <v>111</v>
      </c>
      <c r="E134" s="6">
        <v>746</v>
      </c>
      <c r="F134" s="9">
        <v>8.1000000000000004E-5</v>
      </c>
      <c r="H134" s="6" t="s">
        <v>371</v>
      </c>
      <c r="I134" s="7" t="s">
        <v>372</v>
      </c>
      <c r="J134" s="8">
        <v>44</v>
      </c>
      <c r="K134" s="6">
        <v>224</v>
      </c>
      <c r="L134" s="6">
        <v>3.2000000000000002E-3</v>
      </c>
    </row>
    <row r="135" spans="2:12" ht="17.5" customHeight="1" x14ac:dyDescent="0.35">
      <c r="B135" s="6" t="s">
        <v>267</v>
      </c>
      <c r="C135" s="7" t="s">
        <v>268</v>
      </c>
      <c r="D135" s="8">
        <v>435</v>
      </c>
      <c r="E135" s="6">
        <v>3755</v>
      </c>
      <c r="F135" s="9">
        <v>8.1000000000000004E-5</v>
      </c>
      <c r="H135" s="6" t="s">
        <v>281</v>
      </c>
      <c r="I135" s="7" t="s">
        <v>282</v>
      </c>
      <c r="J135" s="8">
        <v>53</v>
      </c>
      <c r="K135" s="6">
        <v>287</v>
      </c>
      <c r="L135" s="6">
        <v>3.2000000000000002E-3</v>
      </c>
    </row>
    <row r="136" spans="2:12" ht="26.5" customHeight="1" x14ac:dyDescent="0.35">
      <c r="B136" s="6" t="s">
        <v>269</v>
      </c>
      <c r="C136" s="7" t="s">
        <v>270</v>
      </c>
      <c r="D136" s="8">
        <v>458</v>
      </c>
      <c r="E136" s="6">
        <v>3983</v>
      </c>
      <c r="F136" s="9">
        <v>8.7000000000000001E-5</v>
      </c>
      <c r="H136" s="6" t="s">
        <v>363</v>
      </c>
      <c r="I136" s="7" t="s">
        <v>364</v>
      </c>
      <c r="J136" s="8">
        <v>107</v>
      </c>
      <c r="K136" s="6">
        <v>694</v>
      </c>
      <c r="L136" s="6">
        <v>3.8E-3</v>
      </c>
    </row>
    <row r="137" spans="2:12" ht="17.5" customHeight="1" x14ac:dyDescent="0.35">
      <c r="B137" s="6" t="s">
        <v>271</v>
      </c>
      <c r="C137" s="7" t="s">
        <v>272</v>
      </c>
      <c r="D137" s="8">
        <v>34</v>
      </c>
      <c r="E137" s="6">
        <v>147</v>
      </c>
      <c r="F137" s="9">
        <v>9.2999999999999997E-5</v>
      </c>
      <c r="H137" s="6" t="s">
        <v>1069</v>
      </c>
      <c r="I137" s="7" t="s">
        <v>1070</v>
      </c>
      <c r="J137" s="8">
        <v>203</v>
      </c>
      <c r="K137" s="6">
        <v>1469</v>
      </c>
      <c r="L137" s="6">
        <v>4.1000000000000003E-3</v>
      </c>
    </row>
    <row r="138" spans="2:12" ht="28.5" customHeight="1" x14ac:dyDescent="0.35">
      <c r="B138" s="6" t="s">
        <v>273</v>
      </c>
      <c r="C138" s="7" t="s">
        <v>274</v>
      </c>
      <c r="D138" s="8">
        <v>41</v>
      </c>
      <c r="E138" s="6">
        <v>196</v>
      </c>
      <c r="F138" s="6">
        <v>1E-4</v>
      </c>
      <c r="H138" s="6" t="s">
        <v>419</v>
      </c>
      <c r="I138" s="7" t="s">
        <v>420</v>
      </c>
      <c r="J138" s="8">
        <v>62</v>
      </c>
      <c r="K138" s="6">
        <v>358</v>
      </c>
      <c r="L138" s="6">
        <v>4.7000000000000002E-3</v>
      </c>
    </row>
    <row r="139" spans="2:12" ht="17.5" customHeight="1" x14ac:dyDescent="0.35">
      <c r="B139" s="6" t="s">
        <v>275</v>
      </c>
      <c r="C139" s="7" t="s">
        <v>276</v>
      </c>
      <c r="D139" s="8">
        <v>129</v>
      </c>
      <c r="E139" s="6">
        <v>912</v>
      </c>
      <c r="F139" s="6">
        <v>1.3999999999999999E-4</v>
      </c>
      <c r="H139" s="6" t="s">
        <v>1071</v>
      </c>
      <c r="I139" s="7" t="s">
        <v>1072</v>
      </c>
      <c r="J139" s="8">
        <v>23</v>
      </c>
      <c r="K139" s="6">
        <v>92</v>
      </c>
      <c r="L139" s="6">
        <v>4.7000000000000002E-3</v>
      </c>
    </row>
    <row r="140" spans="2:12" ht="29" customHeight="1" x14ac:dyDescent="0.35">
      <c r="B140" s="6" t="s">
        <v>277</v>
      </c>
      <c r="C140" s="7" t="s">
        <v>278</v>
      </c>
      <c r="D140" s="8">
        <v>20</v>
      </c>
      <c r="E140" s="6">
        <v>63</v>
      </c>
      <c r="F140" s="6">
        <v>1.3999999999999999E-4</v>
      </c>
      <c r="H140" s="6" t="s">
        <v>1073</v>
      </c>
      <c r="I140" s="7" t="s">
        <v>1074</v>
      </c>
      <c r="J140" s="8">
        <v>23</v>
      </c>
      <c r="K140" s="6">
        <v>92</v>
      </c>
      <c r="L140" s="6">
        <v>4.7000000000000002E-3</v>
      </c>
    </row>
    <row r="141" spans="2:12" ht="29.5" customHeight="1" x14ac:dyDescent="0.35">
      <c r="B141" s="6" t="s">
        <v>279</v>
      </c>
      <c r="C141" s="7" t="s">
        <v>280</v>
      </c>
      <c r="D141" s="8">
        <v>20</v>
      </c>
      <c r="E141" s="6">
        <v>63</v>
      </c>
      <c r="F141" s="6">
        <v>1.3999999999999999E-4</v>
      </c>
      <c r="H141" s="6" t="s">
        <v>1075</v>
      </c>
      <c r="I141" s="7" t="s">
        <v>1076</v>
      </c>
      <c r="J141" s="8">
        <v>23</v>
      </c>
      <c r="K141" s="6">
        <v>92</v>
      </c>
      <c r="L141" s="6">
        <v>4.7000000000000002E-3</v>
      </c>
    </row>
    <row r="142" spans="2:12" ht="17.5" customHeight="1" x14ac:dyDescent="0.35">
      <c r="B142" s="6" t="s">
        <v>281</v>
      </c>
      <c r="C142" s="7" t="s">
        <v>282</v>
      </c>
      <c r="D142" s="8">
        <v>53</v>
      </c>
      <c r="E142" s="6">
        <v>287</v>
      </c>
      <c r="F142" s="6">
        <v>1.3999999999999999E-4</v>
      </c>
      <c r="H142" s="6" t="s">
        <v>485</v>
      </c>
      <c r="I142" s="7" t="s">
        <v>486</v>
      </c>
      <c r="J142" s="8">
        <v>56</v>
      </c>
      <c r="K142" s="6">
        <v>315</v>
      </c>
      <c r="L142" s="6">
        <v>4.7999999999999996E-3</v>
      </c>
    </row>
    <row r="143" spans="2:12" ht="17.5" customHeight="1" x14ac:dyDescent="0.35">
      <c r="B143" s="6" t="s">
        <v>283</v>
      </c>
      <c r="C143" s="7" t="s">
        <v>284</v>
      </c>
      <c r="D143" s="8">
        <v>20</v>
      </c>
      <c r="E143" s="6">
        <v>64</v>
      </c>
      <c r="F143" s="6">
        <v>1.6000000000000001E-4</v>
      </c>
      <c r="H143" s="6" t="s">
        <v>429</v>
      </c>
      <c r="I143" s="7" t="s">
        <v>430</v>
      </c>
      <c r="J143" s="8">
        <v>62</v>
      </c>
      <c r="K143" s="6">
        <v>360</v>
      </c>
      <c r="L143" s="6">
        <v>5.1999999999999998E-3</v>
      </c>
    </row>
    <row r="144" spans="2:12" ht="17.5" customHeight="1" x14ac:dyDescent="0.35">
      <c r="B144" s="6" t="s">
        <v>285</v>
      </c>
      <c r="C144" s="7" t="s">
        <v>286</v>
      </c>
      <c r="D144" s="8">
        <v>59</v>
      </c>
      <c r="E144" s="6">
        <v>337</v>
      </c>
      <c r="F144" s="6">
        <v>1.9000000000000001E-4</v>
      </c>
      <c r="H144" s="6" t="s">
        <v>1077</v>
      </c>
      <c r="I144" s="7" t="s">
        <v>1078</v>
      </c>
      <c r="J144" s="8">
        <v>244</v>
      </c>
      <c r="K144" s="6">
        <v>1822</v>
      </c>
      <c r="L144" s="6">
        <v>5.4999999999999997E-3</v>
      </c>
    </row>
    <row r="145" spans="2:12" ht="33.5" customHeight="1" x14ac:dyDescent="0.35">
      <c r="B145" s="6" t="s">
        <v>287</v>
      </c>
      <c r="C145" s="7" t="s">
        <v>288</v>
      </c>
      <c r="D145" s="8">
        <v>65</v>
      </c>
      <c r="E145" s="6">
        <v>386</v>
      </c>
      <c r="F145" s="6">
        <v>2.2000000000000001E-4</v>
      </c>
      <c r="H145" s="6" t="s">
        <v>1079</v>
      </c>
      <c r="I145" s="7" t="s">
        <v>1080</v>
      </c>
      <c r="J145" s="8">
        <v>28</v>
      </c>
      <c r="K145" s="6">
        <v>125</v>
      </c>
      <c r="L145" s="6">
        <v>5.7000000000000002E-3</v>
      </c>
    </row>
    <row r="146" spans="2:12" ht="29" customHeight="1" x14ac:dyDescent="0.35">
      <c r="B146" s="6" t="s">
        <v>289</v>
      </c>
      <c r="C146" s="7" t="s">
        <v>290</v>
      </c>
      <c r="D146" s="8">
        <v>40</v>
      </c>
      <c r="E146" s="6">
        <v>198</v>
      </c>
      <c r="F146" s="6">
        <v>2.4000000000000001E-4</v>
      </c>
      <c r="H146" s="6" t="s">
        <v>1081</v>
      </c>
      <c r="I146" s="7" t="s">
        <v>1082</v>
      </c>
      <c r="J146" s="8">
        <v>216</v>
      </c>
      <c r="K146" s="6">
        <v>1590</v>
      </c>
      <c r="L146" s="6">
        <v>5.7000000000000002E-3</v>
      </c>
    </row>
    <row r="147" spans="2:12" ht="17.5" customHeight="1" x14ac:dyDescent="0.35">
      <c r="B147" s="6" t="s">
        <v>291</v>
      </c>
      <c r="C147" s="7" t="s">
        <v>292</v>
      </c>
      <c r="D147" s="8">
        <v>58</v>
      </c>
      <c r="E147" s="6">
        <v>333</v>
      </c>
      <c r="F147" s="6">
        <v>2.4000000000000001E-4</v>
      </c>
      <c r="H147" s="6" t="s">
        <v>317</v>
      </c>
      <c r="I147" s="7" t="s">
        <v>318</v>
      </c>
      <c r="J147" s="8">
        <v>96</v>
      </c>
      <c r="K147" s="6">
        <v>620</v>
      </c>
      <c r="L147" s="6">
        <v>5.7999999999999996E-3</v>
      </c>
    </row>
    <row r="148" spans="2:12" ht="17.5" customHeight="1" x14ac:dyDescent="0.35">
      <c r="B148" s="6" t="s">
        <v>293</v>
      </c>
      <c r="C148" s="7" t="s">
        <v>294</v>
      </c>
      <c r="D148" s="8">
        <v>58</v>
      </c>
      <c r="E148" s="6">
        <v>333</v>
      </c>
      <c r="F148" s="6">
        <v>2.4000000000000001E-4</v>
      </c>
      <c r="H148" s="6" t="s">
        <v>1083</v>
      </c>
      <c r="I148" s="7" t="s">
        <v>1084</v>
      </c>
      <c r="J148" s="8">
        <v>56</v>
      </c>
      <c r="K148" s="6">
        <v>319</v>
      </c>
      <c r="L148" s="6">
        <v>6.0000000000000001E-3</v>
      </c>
    </row>
    <row r="149" spans="2:12" ht="17.5" customHeight="1" x14ac:dyDescent="0.35">
      <c r="B149" s="6" t="s">
        <v>295</v>
      </c>
      <c r="C149" s="7" t="s">
        <v>296</v>
      </c>
      <c r="D149" s="8">
        <v>249</v>
      </c>
      <c r="E149" s="6">
        <v>2024</v>
      </c>
      <c r="F149" s="6">
        <v>2.7999999999999998E-4</v>
      </c>
      <c r="H149" s="6" t="s">
        <v>1085</v>
      </c>
      <c r="I149" s="7" t="s">
        <v>1086</v>
      </c>
      <c r="J149" s="8">
        <v>36</v>
      </c>
      <c r="K149" s="6">
        <v>180</v>
      </c>
      <c r="L149" s="6">
        <v>6.7999999999999996E-3</v>
      </c>
    </row>
    <row r="150" spans="2:12" ht="17.5" customHeight="1" x14ac:dyDescent="0.35">
      <c r="B150" s="6" t="s">
        <v>297</v>
      </c>
      <c r="C150" s="7" t="s">
        <v>298</v>
      </c>
      <c r="D150" s="8">
        <v>33</v>
      </c>
      <c r="E150" s="6">
        <v>151</v>
      </c>
      <c r="F150" s="6">
        <v>2.9999999999999997E-4</v>
      </c>
      <c r="H150" s="6" t="s">
        <v>271</v>
      </c>
      <c r="I150" s="7" t="s">
        <v>272</v>
      </c>
      <c r="J150" s="8">
        <v>31</v>
      </c>
      <c r="K150" s="6">
        <v>147</v>
      </c>
      <c r="L150" s="6">
        <v>7.1000000000000004E-3</v>
      </c>
    </row>
    <row r="151" spans="2:12" ht="29.5" customHeight="1" x14ac:dyDescent="0.35">
      <c r="B151" s="6" t="s">
        <v>299</v>
      </c>
      <c r="C151" s="7" t="s">
        <v>300</v>
      </c>
      <c r="D151" s="8">
        <v>64</v>
      </c>
      <c r="E151" s="6">
        <v>386</v>
      </c>
      <c r="F151" s="6">
        <v>3.6000000000000002E-4</v>
      </c>
      <c r="H151" s="6" t="s">
        <v>391</v>
      </c>
      <c r="I151" s="7" t="s">
        <v>392</v>
      </c>
      <c r="J151" s="8">
        <v>35</v>
      </c>
      <c r="K151" s="6">
        <v>174</v>
      </c>
      <c r="L151" s="6">
        <v>7.1999999999999998E-3</v>
      </c>
    </row>
    <row r="152" spans="2:12" ht="17.5" customHeight="1" x14ac:dyDescent="0.35">
      <c r="B152" s="6" t="s">
        <v>301</v>
      </c>
      <c r="C152" s="7" t="s">
        <v>302</v>
      </c>
      <c r="D152" s="8">
        <v>249</v>
      </c>
      <c r="E152" s="6">
        <v>2033</v>
      </c>
      <c r="F152" s="6">
        <v>3.6000000000000002E-4</v>
      </c>
      <c r="H152" s="6" t="s">
        <v>1001</v>
      </c>
      <c r="I152" s="7" t="s">
        <v>1002</v>
      </c>
      <c r="J152" s="8">
        <v>642</v>
      </c>
      <c r="K152" s="6">
        <v>5298</v>
      </c>
      <c r="L152" s="6">
        <v>7.4999999999999997E-3</v>
      </c>
    </row>
    <row r="153" spans="2:12" ht="29" customHeight="1" x14ac:dyDescent="0.35">
      <c r="B153" s="6" t="s">
        <v>303</v>
      </c>
      <c r="C153" s="7" t="s">
        <v>304</v>
      </c>
      <c r="D153" s="8">
        <v>40</v>
      </c>
      <c r="E153" s="6">
        <v>203</v>
      </c>
      <c r="F153" s="6">
        <v>3.6999999999999999E-4</v>
      </c>
      <c r="H153" s="6" t="s">
        <v>447</v>
      </c>
      <c r="I153" s="7" t="s">
        <v>448</v>
      </c>
      <c r="J153" s="8">
        <v>24</v>
      </c>
      <c r="K153" s="6">
        <v>103</v>
      </c>
      <c r="L153" s="6">
        <v>7.7999999999999996E-3</v>
      </c>
    </row>
    <row r="154" spans="2:12" ht="31.5" customHeight="1" x14ac:dyDescent="0.35">
      <c r="B154" s="6" t="s">
        <v>305</v>
      </c>
      <c r="C154" s="7" t="s">
        <v>306</v>
      </c>
      <c r="D154" s="8">
        <v>40</v>
      </c>
      <c r="E154" s="6">
        <v>203</v>
      </c>
      <c r="F154" s="6">
        <v>3.6999999999999999E-4</v>
      </c>
      <c r="H154" s="6" t="s">
        <v>1087</v>
      </c>
      <c r="I154" s="7" t="s">
        <v>1088</v>
      </c>
      <c r="J154" s="8">
        <v>31</v>
      </c>
      <c r="K154" s="6">
        <v>149</v>
      </c>
      <c r="L154" s="6">
        <v>8.3000000000000001E-3</v>
      </c>
    </row>
    <row r="155" spans="2:12" ht="26" customHeight="1" x14ac:dyDescent="0.35">
      <c r="B155" s="6" t="s">
        <v>307</v>
      </c>
      <c r="C155" s="7" t="s">
        <v>308</v>
      </c>
      <c r="D155" s="8">
        <v>40</v>
      </c>
      <c r="E155" s="6">
        <v>203</v>
      </c>
      <c r="F155" s="6">
        <v>3.6999999999999999E-4</v>
      </c>
      <c r="H155" s="6" t="s">
        <v>397</v>
      </c>
      <c r="I155" s="7" t="s">
        <v>398</v>
      </c>
      <c r="J155" s="8">
        <v>58</v>
      </c>
      <c r="K155" s="6">
        <v>341</v>
      </c>
      <c r="L155" s="6">
        <v>8.9999999999999993E-3</v>
      </c>
    </row>
    <row r="156" spans="2:12" ht="17.5" customHeight="1" x14ac:dyDescent="0.35">
      <c r="B156" s="6" t="s">
        <v>309</v>
      </c>
      <c r="C156" s="7" t="s">
        <v>310</v>
      </c>
      <c r="D156" s="8">
        <v>47</v>
      </c>
      <c r="E156" s="6">
        <v>255</v>
      </c>
      <c r="F156" s="6">
        <v>3.6999999999999999E-4</v>
      </c>
      <c r="H156" s="6" t="s">
        <v>1089</v>
      </c>
      <c r="I156" s="7" t="s">
        <v>1090</v>
      </c>
      <c r="J156" s="8">
        <v>18</v>
      </c>
      <c r="K156" s="6">
        <v>68</v>
      </c>
      <c r="L156" s="6">
        <v>9.1000000000000004E-3</v>
      </c>
    </row>
    <row r="157" spans="2:12" ht="27.5" customHeight="1" x14ac:dyDescent="0.35">
      <c r="B157" s="6" t="s">
        <v>311</v>
      </c>
      <c r="C157" s="7" t="s">
        <v>312</v>
      </c>
      <c r="D157" s="8">
        <v>47</v>
      </c>
      <c r="E157" s="6">
        <v>255</v>
      </c>
      <c r="F157" s="6">
        <v>3.6999999999999999E-4</v>
      </c>
      <c r="H157" s="6" t="s">
        <v>73</v>
      </c>
      <c r="I157" s="7" t="s">
        <v>74</v>
      </c>
      <c r="J157" s="8">
        <v>150</v>
      </c>
      <c r="K157" s="6">
        <v>1064</v>
      </c>
      <c r="L157" s="6">
        <v>9.1999999999999998E-3</v>
      </c>
    </row>
    <row r="158" spans="2:12" ht="17.5" customHeight="1" x14ac:dyDescent="0.35">
      <c r="B158" s="6" t="s">
        <v>313</v>
      </c>
      <c r="C158" s="7" t="s">
        <v>314</v>
      </c>
      <c r="D158" s="8">
        <v>158</v>
      </c>
      <c r="E158" s="6">
        <v>1196</v>
      </c>
      <c r="F158" s="6">
        <v>3.6999999999999999E-4</v>
      </c>
      <c r="H158" s="6" t="s">
        <v>433</v>
      </c>
      <c r="I158" s="7" t="s">
        <v>434</v>
      </c>
      <c r="J158" s="8">
        <v>63</v>
      </c>
      <c r="K158" s="6">
        <v>379</v>
      </c>
      <c r="L158" s="6">
        <v>9.2999999999999992E-3</v>
      </c>
    </row>
    <row r="159" spans="2:12" ht="17.5" customHeight="1" x14ac:dyDescent="0.35">
      <c r="B159" s="6" t="s">
        <v>315</v>
      </c>
      <c r="C159" s="7" t="s">
        <v>316</v>
      </c>
      <c r="D159" s="8">
        <v>27</v>
      </c>
      <c r="E159" s="6">
        <v>113</v>
      </c>
      <c r="F159" s="6">
        <v>3.6999999999999999E-4</v>
      </c>
      <c r="H159" s="6" t="s">
        <v>423</v>
      </c>
      <c r="I159" s="7" t="s">
        <v>424</v>
      </c>
      <c r="J159" s="8">
        <v>51</v>
      </c>
      <c r="K159" s="6">
        <v>291</v>
      </c>
      <c r="L159" s="6">
        <v>9.4999999999999998E-3</v>
      </c>
    </row>
    <row r="160" spans="2:12" ht="17.5" customHeight="1" x14ac:dyDescent="0.35">
      <c r="B160" s="6" t="s">
        <v>317</v>
      </c>
      <c r="C160" s="7" t="s">
        <v>318</v>
      </c>
      <c r="D160" s="8">
        <v>92</v>
      </c>
      <c r="E160" s="6">
        <v>620</v>
      </c>
      <c r="F160" s="6">
        <v>4.0999999999999999E-4</v>
      </c>
      <c r="H160" s="6" t="s">
        <v>349</v>
      </c>
      <c r="I160" s="7" t="s">
        <v>350</v>
      </c>
      <c r="J160" s="8">
        <v>713</v>
      </c>
      <c r="K160" s="6">
        <v>5955</v>
      </c>
      <c r="L160" s="6">
        <v>0.01</v>
      </c>
    </row>
    <row r="161" spans="2:12" ht="17.5" customHeight="1" x14ac:dyDescent="0.35">
      <c r="B161" s="6" t="s">
        <v>319</v>
      </c>
      <c r="C161" s="7" t="s">
        <v>320</v>
      </c>
      <c r="D161" s="8">
        <v>52</v>
      </c>
      <c r="E161" s="6">
        <v>296</v>
      </c>
      <c r="F161" s="6">
        <v>4.4999999999999999E-4</v>
      </c>
      <c r="H161" s="6" t="s">
        <v>481</v>
      </c>
      <c r="I161" s="7" t="s">
        <v>482</v>
      </c>
      <c r="J161" s="8">
        <v>36</v>
      </c>
      <c r="K161" s="6">
        <v>186</v>
      </c>
      <c r="L161" s="6">
        <v>0.01</v>
      </c>
    </row>
    <row r="162" spans="2:12" ht="25.5" customHeight="1" x14ac:dyDescent="0.35">
      <c r="B162" s="6" t="s">
        <v>321</v>
      </c>
      <c r="C162" s="7" t="s">
        <v>322</v>
      </c>
      <c r="D162" s="8">
        <v>39</v>
      </c>
      <c r="E162" s="6">
        <v>200</v>
      </c>
      <c r="F162" s="6">
        <v>5.1999999999999995E-4</v>
      </c>
      <c r="H162" s="6" t="s">
        <v>479</v>
      </c>
      <c r="I162" s="7" t="s">
        <v>480</v>
      </c>
      <c r="J162" s="8">
        <v>36</v>
      </c>
      <c r="K162" s="6">
        <v>186</v>
      </c>
      <c r="L162" s="6">
        <v>0.01</v>
      </c>
    </row>
    <row r="163" spans="2:12" ht="26.5" customHeight="1" x14ac:dyDescent="0.35">
      <c r="B163" s="6" t="s">
        <v>323</v>
      </c>
      <c r="C163" s="7" t="s">
        <v>324</v>
      </c>
      <c r="D163" s="8">
        <v>86</v>
      </c>
      <c r="E163" s="6">
        <v>577</v>
      </c>
      <c r="F163" s="6">
        <v>5.9999999999999995E-4</v>
      </c>
      <c r="H163" s="6" t="s">
        <v>841</v>
      </c>
      <c r="I163" s="7" t="s">
        <v>842</v>
      </c>
      <c r="J163" s="8">
        <v>63</v>
      </c>
      <c r="K163" s="6">
        <v>383</v>
      </c>
      <c r="L163" s="6">
        <v>1.0999999999999999E-2</v>
      </c>
    </row>
    <row r="164" spans="2:12" ht="17.5" customHeight="1" x14ac:dyDescent="0.35">
      <c r="B164" s="6" t="s">
        <v>325</v>
      </c>
      <c r="C164" s="7" t="s">
        <v>326</v>
      </c>
      <c r="D164" s="8">
        <v>22</v>
      </c>
      <c r="E164" s="6">
        <v>85</v>
      </c>
      <c r="F164" s="6">
        <v>6.3000000000000003E-4</v>
      </c>
      <c r="H164" s="6" t="s">
        <v>283</v>
      </c>
      <c r="I164" s="7" t="s">
        <v>284</v>
      </c>
      <c r="J164" s="8">
        <v>17</v>
      </c>
      <c r="K164" s="6">
        <v>64</v>
      </c>
      <c r="L164" s="6">
        <v>1.0999999999999999E-2</v>
      </c>
    </row>
    <row r="165" spans="2:12" ht="17.5" customHeight="1" x14ac:dyDescent="0.35">
      <c r="B165" s="6" t="s">
        <v>327</v>
      </c>
      <c r="C165" s="7" t="s">
        <v>328</v>
      </c>
      <c r="D165" s="8">
        <v>20</v>
      </c>
      <c r="E165" s="6">
        <v>73</v>
      </c>
      <c r="F165" s="6">
        <v>6.6E-4</v>
      </c>
      <c r="H165" s="6" t="s">
        <v>1091</v>
      </c>
      <c r="I165" s="7" t="s">
        <v>1092</v>
      </c>
      <c r="J165" s="8">
        <v>26</v>
      </c>
      <c r="K165" s="6">
        <v>120</v>
      </c>
      <c r="L165" s="6">
        <v>1.0999999999999999E-2</v>
      </c>
    </row>
    <row r="166" spans="2:12" ht="24.5" customHeight="1" x14ac:dyDescent="0.35">
      <c r="B166" s="6" t="s">
        <v>329</v>
      </c>
      <c r="C166" s="7" t="s">
        <v>330</v>
      </c>
      <c r="D166" s="8">
        <v>41</v>
      </c>
      <c r="E166" s="6">
        <v>223</v>
      </c>
      <c r="F166" s="6">
        <v>1E-3</v>
      </c>
      <c r="H166" s="6" t="s">
        <v>421</v>
      </c>
      <c r="I166" s="7" t="s">
        <v>422</v>
      </c>
      <c r="J166" s="8">
        <v>48</v>
      </c>
      <c r="K166" s="6">
        <v>273</v>
      </c>
      <c r="L166" s="6">
        <v>1.2E-2</v>
      </c>
    </row>
    <row r="167" spans="2:12" ht="27.5" customHeight="1" x14ac:dyDescent="0.35">
      <c r="B167" s="6" t="s">
        <v>331</v>
      </c>
      <c r="C167" s="7" t="s">
        <v>332</v>
      </c>
      <c r="D167" s="8">
        <v>45</v>
      </c>
      <c r="E167" s="6">
        <v>256</v>
      </c>
      <c r="F167" s="6">
        <v>1.2999999999999999E-3</v>
      </c>
      <c r="H167" s="6" t="s">
        <v>1093</v>
      </c>
      <c r="I167" s="7" t="s">
        <v>1094</v>
      </c>
      <c r="J167" s="8">
        <v>186</v>
      </c>
      <c r="K167" s="6">
        <v>1370</v>
      </c>
      <c r="L167" s="6">
        <v>1.2E-2</v>
      </c>
    </row>
    <row r="168" spans="2:12" ht="28" customHeight="1" x14ac:dyDescent="0.35">
      <c r="B168" s="6" t="s">
        <v>333</v>
      </c>
      <c r="C168" s="7" t="s">
        <v>334</v>
      </c>
      <c r="D168" s="8">
        <v>18</v>
      </c>
      <c r="E168" s="6">
        <v>67</v>
      </c>
      <c r="F168" s="6">
        <v>1.6999999999999999E-3</v>
      </c>
      <c r="H168" s="6" t="s">
        <v>245</v>
      </c>
      <c r="I168" s="7" t="s">
        <v>246</v>
      </c>
      <c r="J168" s="8">
        <v>453</v>
      </c>
      <c r="K168" s="6">
        <v>3661</v>
      </c>
      <c r="L168" s="6">
        <v>1.2E-2</v>
      </c>
    </row>
    <row r="169" spans="2:12" ht="27.5" customHeight="1" x14ac:dyDescent="0.35">
      <c r="B169" s="6" t="s">
        <v>335</v>
      </c>
      <c r="C169" s="7" t="s">
        <v>336</v>
      </c>
      <c r="D169" s="8">
        <v>18</v>
      </c>
      <c r="E169" s="6">
        <v>67</v>
      </c>
      <c r="F169" s="6">
        <v>1.6999999999999999E-3</v>
      </c>
      <c r="H169" s="6" t="s">
        <v>1095</v>
      </c>
      <c r="I169" s="7" t="s">
        <v>1096</v>
      </c>
      <c r="J169" s="8">
        <v>57</v>
      </c>
      <c r="K169" s="6">
        <v>340</v>
      </c>
      <c r="L169" s="6">
        <v>1.2E-2</v>
      </c>
    </row>
    <row r="170" spans="2:12" ht="17.5" customHeight="1" x14ac:dyDescent="0.35">
      <c r="B170" s="6" t="s">
        <v>337</v>
      </c>
      <c r="C170" s="7" t="s">
        <v>338</v>
      </c>
      <c r="D170" s="8">
        <v>45</v>
      </c>
      <c r="E170" s="6">
        <v>261</v>
      </c>
      <c r="F170" s="6">
        <v>1.8E-3</v>
      </c>
      <c r="H170" s="6" t="s">
        <v>291</v>
      </c>
      <c r="I170" s="7" t="s">
        <v>292</v>
      </c>
      <c r="J170" s="8">
        <v>56</v>
      </c>
      <c r="K170" s="6">
        <v>333</v>
      </c>
      <c r="L170" s="6">
        <v>1.2E-2</v>
      </c>
    </row>
    <row r="171" spans="2:12" ht="17.5" customHeight="1" x14ac:dyDescent="0.35">
      <c r="B171" s="6" t="s">
        <v>339</v>
      </c>
      <c r="C171" s="7" t="s">
        <v>340</v>
      </c>
      <c r="D171" s="8">
        <v>45</v>
      </c>
      <c r="E171" s="6">
        <v>262</v>
      </c>
      <c r="F171" s="6">
        <v>1.9E-3</v>
      </c>
      <c r="H171" s="6" t="s">
        <v>293</v>
      </c>
      <c r="I171" s="7" t="s">
        <v>294</v>
      </c>
      <c r="J171" s="8">
        <v>56</v>
      </c>
      <c r="K171" s="6">
        <v>333</v>
      </c>
      <c r="L171" s="6">
        <v>1.2E-2</v>
      </c>
    </row>
    <row r="172" spans="2:12" ht="17.5" customHeight="1" x14ac:dyDescent="0.35">
      <c r="B172" s="6" t="s">
        <v>341</v>
      </c>
      <c r="C172" s="7" t="s">
        <v>342</v>
      </c>
      <c r="D172" s="8">
        <v>18</v>
      </c>
      <c r="E172" s="6">
        <v>68</v>
      </c>
      <c r="F172" s="6">
        <v>1.9E-3</v>
      </c>
      <c r="H172" s="6" t="s">
        <v>359</v>
      </c>
      <c r="I172" s="7" t="s">
        <v>360</v>
      </c>
      <c r="J172" s="8">
        <v>27</v>
      </c>
      <c r="K172" s="6">
        <v>128</v>
      </c>
      <c r="L172" s="6">
        <v>1.2E-2</v>
      </c>
    </row>
    <row r="173" spans="2:12" ht="17.5" customHeight="1" x14ac:dyDescent="0.35">
      <c r="B173" s="6" t="s">
        <v>343</v>
      </c>
      <c r="C173" s="7" t="s">
        <v>344</v>
      </c>
      <c r="D173" s="8">
        <v>39</v>
      </c>
      <c r="E173" s="6">
        <v>216</v>
      </c>
      <c r="F173" s="6">
        <v>1.9E-3</v>
      </c>
      <c r="H173" s="6" t="s">
        <v>47</v>
      </c>
      <c r="I173" s="7" t="s">
        <v>48</v>
      </c>
      <c r="J173" s="8">
        <v>57</v>
      </c>
      <c r="K173" s="6">
        <v>341</v>
      </c>
      <c r="L173" s="6">
        <v>1.2E-2</v>
      </c>
    </row>
    <row r="174" spans="2:12" ht="17.5" customHeight="1" x14ac:dyDescent="0.35">
      <c r="B174" s="6" t="s">
        <v>345</v>
      </c>
      <c r="C174" s="7" t="s">
        <v>346</v>
      </c>
      <c r="D174" s="8">
        <v>22</v>
      </c>
      <c r="E174" s="6">
        <v>97</v>
      </c>
      <c r="F174" s="6">
        <v>2.8999999999999998E-3</v>
      </c>
      <c r="H174" s="6" t="s">
        <v>1097</v>
      </c>
      <c r="I174" s="7" t="s">
        <v>1098</v>
      </c>
      <c r="J174" s="8">
        <v>266</v>
      </c>
      <c r="K174" s="6">
        <v>2048</v>
      </c>
      <c r="L174" s="6">
        <v>1.2E-2</v>
      </c>
    </row>
    <row r="175" spans="2:12" ht="17.5" customHeight="1" x14ac:dyDescent="0.35">
      <c r="B175" s="6" t="s">
        <v>347</v>
      </c>
      <c r="C175" s="7" t="s">
        <v>348</v>
      </c>
      <c r="D175" s="8">
        <v>57</v>
      </c>
      <c r="E175" s="6">
        <v>366</v>
      </c>
      <c r="F175" s="6">
        <v>3.0999999999999999E-3</v>
      </c>
      <c r="H175" s="6" t="s">
        <v>1099</v>
      </c>
      <c r="I175" s="7" t="s">
        <v>1100</v>
      </c>
      <c r="J175" s="8">
        <v>51</v>
      </c>
      <c r="K175" s="6">
        <v>297</v>
      </c>
      <c r="L175" s="6">
        <v>1.2E-2</v>
      </c>
    </row>
    <row r="176" spans="2:12" ht="17.5" customHeight="1" x14ac:dyDescent="0.35">
      <c r="B176" s="6" t="s">
        <v>349</v>
      </c>
      <c r="C176" s="7" t="s">
        <v>350</v>
      </c>
      <c r="D176" s="8">
        <v>635</v>
      </c>
      <c r="E176" s="6">
        <v>5955</v>
      </c>
      <c r="F176" s="6">
        <v>3.2000000000000002E-3</v>
      </c>
      <c r="H176" s="6" t="s">
        <v>267</v>
      </c>
      <c r="I176" s="7" t="s">
        <v>268</v>
      </c>
      <c r="J176" s="8">
        <v>463</v>
      </c>
      <c r="K176" s="6">
        <v>3755</v>
      </c>
      <c r="L176" s="6">
        <v>1.2E-2</v>
      </c>
    </row>
    <row r="177" spans="2:12" ht="17.5" customHeight="1" x14ac:dyDescent="0.35">
      <c r="B177" s="6" t="s">
        <v>351</v>
      </c>
      <c r="C177" s="7" t="s">
        <v>352</v>
      </c>
      <c r="D177" s="8">
        <v>24</v>
      </c>
      <c r="E177" s="6">
        <v>112</v>
      </c>
      <c r="F177" s="6">
        <v>3.2000000000000002E-3</v>
      </c>
      <c r="H177" s="6" t="s">
        <v>347</v>
      </c>
      <c r="I177" s="7" t="s">
        <v>348</v>
      </c>
      <c r="J177" s="8">
        <v>60</v>
      </c>
      <c r="K177" s="6">
        <v>366</v>
      </c>
      <c r="L177" s="6">
        <v>1.4E-2</v>
      </c>
    </row>
    <row r="178" spans="2:12" ht="17.5" customHeight="1" x14ac:dyDescent="0.35">
      <c r="B178" s="6" t="s">
        <v>353</v>
      </c>
      <c r="C178" s="7" t="s">
        <v>354</v>
      </c>
      <c r="D178" s="8">
        <v>24</v>
      </c>
      <c r="E178" s="6">
        <v>112</v>
      </c>
      <c r="F178" s="6">
        <v>3.2000000000000002E-3</v>
      </c>
      <c r="H178" s="6" t="s">
        <v>449</v>
      </c>
      <c r="I178" s="7" t="s">
        <v>450</v>
      </c>
      <c r="J178" s="8">
        <v>30</v>
      </c>
      <c r="K178" s="6">
        <v>150</v>
      </c>
      <c r="L178" s="6">
        <v>1.4E-2</v>
      </c>
    </row>
    <row r="179" spans="2:12" ht="17.5" customHeight="1" x14ac:dyDescent="0.35">
      <c r="B179" s="6" t="s">
        <v>355</v>
      </c>
      <c r="C179" s="7" t="s">
        <v>356</v>
      </c>
      <c r="D179" s="8">
        <v>30</v>
      </c>
      <c r="E179" s="6">
        <v>156</v>
      </c>
      <c r="F179" s="6">
        <v>3.5000000000000001E-3</v>
      </c>
      <c r="H179" s="6" t="s">
        <v>1101</v>
      </c>
      <c r="I179" s="7" t="s">
        <v>1102</v>
      </c>
      <c r="J179" s="8">
        <v>36</v>
      </c>
      <c r="K179" s="6">
        <v>192</v>
      </c>
      <c r="L179" s="6">
        <v>1.4999999999999999E-2</v>
      </c>
    </row>
    <row r="180" spans="2:12" ht="30" customHeight="1" x14ac:dyDescent="0.35">
      <c r="B180" s="6" t="s">
        <v>357</v>
      </c>
      <c r="C180" s="7" t="s">
        <v>358</v>
      </c>
      <c r="D180" s="8">
        <v>32</v>
      </c>
      <c r="E180" s="6">
        <v>171</v>
      </c>
      <c r="F180" s="6">
        <v>3.5999999999999999E-3</v>
      </c>
      <c r="H180" s="6" t="s">
        <v>367</v>
      </c>
      <c r="I180" s="7" t="s">
        <v>368</v>
      </c>
      <c r="J180" s="8">
        <v>11</v>
      </c>
      <c r="K180" s="6">
        <v>33</v>
      </c>
      <c r="L180" s="6">
        <v>1.4999999999999999E-2</v>
      </c>
    </row>
    <row r="181" spans="2:12" ht="17.5" customHeight="1" x14ac:dyDescent="0.35">
      <c r="B181" s="6" t="s">
        <v>359</v>
      </c>
      <c r="C181" s="7" t="s">
        <v>360</v>
      </c>
      <c r="D181" s="8">
        <v>26</v>
      </c>
      <c r="E181" s="6">
        <v>128</v>
      </c>
      <c r="F181" s="6">
        <v>3.8999999999999998E-3</v>
      </c>
      <c r="H181" s="6" t="s">
        <v>395</v>
      </c>
      <c r="I181" s="7" t="s">
        <v>396</v>
      </c>
      <c r="J181" s="8">
        <v>97</v>
      </c>
      <c r="K181" s="6">
        <v>655</v>
      </c>
      <c r="L181" s="6">
        <v>1.4999999999999999E-2</v>
      </c>
    </row>
    <row r="182" spans="2:12" ht="30" customHeight="1" x14ac:dyDescent="0.35">
      <c r="B182" s="6" t="s">
        <v>361</v>
      </c>
      <c r="C182" s="7" t="s">
        <v>362</v>
      </c>
      <c r="D182" s="8">
        <v>25</v>
      </c>
      <c r="E182" s="6">
        <v>121</v>
      </c>
      <c r="F182" s="6">
        <v>3.8999999999999998E-3</v>
      </c>
      <c r="H182" s="6" t="s">
        <v>369</v>
      </c>
      <c r="I182" s="7" t="s">
        <v>370</v>
      </c>
      <c r="J182" s="8">
        <v>11</v>
      </c>
      <c r="K182" s="6">
        <v>33</v>
      </c>
      <c r="L182" s="6">
        <v>1.4999999999999999E-2</v>
      </c>
    </row>
    <row r="183" spans="2:12" ht="17.5" customHeight="1" x14ac:dyDescent="0.35">
      <c r="B183" s="6" t="s">
        <v>363</v>
      </c>
      <c r="C183" s="7" t="s">
        <v>364</v>
      </c>
      <c r="D183" s="8">
        <v>94</v>
      </c>
      <c r="E183" s="6">
        <v>694</v>
      </c>
      <c r="F183" s="6">
        <v>4.7999999999999996E-3</v>
      </c>
      <c r="H183" s="6" t="s">
        <v>193</v>
      </c>
      <c r="I183" s="7" t="s">
        <v>194</v>
      </c>
      <c r="J183" s="8">
        <v>181</v>
      </c>
      <c r="K183" s="6">
        <v>1341</v>
      </c>
      <c r="L183" s="6">
        <v>1.4999999999999999E-2</v>
      </c>
    </row>
    <row r="184" spans="2:12" ht="17.5" customHeight="1" x14ac:dyDescent="0.35">
      <c r="B184" s="6" t="s">
        <v>365</v>
      </c>
      <c r="C184" s="7" t="s">
        <v>366</v>
      </c>
      <c r="D184" s="8">
        <v>31</v>
      </c>
      <c r="E184" s="6">
        <v>168</v>
      </c>
      <c r="F184" s="6">
        <v>5.1000000000000004E-3</v>
      </c>
      <c r="H184" s="6" t="s">
        <v>157</v>
      </c>
      <c r="I184" s="7" t="s">
        <v>158</v>
      </c>
      <c r="J184" s="8">
        <v>163</v>
      </c>
      <c r="K184" s="6">
        <v>1193</v>
      </c>
      <c r="L184" s="6">
        <v>1.6E-2</v>
      </c>
    </row>
    <row r="185" spans="2:12" ht="28" customHeight="1" x14ac:dyDescent="0.35">
      <c r="B185" s="6" t="s">
        <v>367</v>
      </c>
      <c r="C185" s="7" t="s">
        <v>368</v>
      </c>
      <c r="D185" s="8">
        <v>11</v>
      </c>
      <c r="E185" s="6">
        <v>33</v>
      </c>
      <c r="F185" s="6">
        <v>5.3E-3</v>
      </c>
      <c r="H185" s="6" t="s">
        <v>269</v>
      </c>
      <c r="I185" s="7" t="s">
        <v>270</v>
      </c>
      <c r="J185" s="8">
        <v>487</v>
      </c>
      <c r="K185" s="6">
        <v>3983</v>
      </c>
      <c r="L185" s="6">
        <v>1.6E-2</v>
      </c>
    </row>
    <row r="186" spans="2:12" ht="26.5" customHeight="1" x14ac:dyDescent="0.35">
      <c r="B186" s="6" t="s">
        <v>369</v>
      </c>
      <c r="C186" s="7" t="s">
        <v>370</v>
      </c>
      <c r="D186" s="8">
        <v>11</v>
      </c>
      <c r="E186" s="6">
        <v>33</v>
      </c>
      <c r="F186" s="6">
        <v>5.3E-3</v>
      </c>
      <c r="H186" s="6" t="s">
        <v>175</v>
      </c>
      <c r="I186" s="7" t="s">
        <v>176</v>
      </c>
      <c r="J186" s="8">
        <v>171</v>
      </c>
      <c r="K186" s="6">
        <v>1261</v>
      </c>
      <c r="L186" s="6">
        <v>1.6E-2</v>
      </c>
    </row>
    <row r="187" spans="2:12" ht="17.5" customHeight="1" x14ac:dyDescent="0.35">
      <c r="B187" s="6" t="s">
        <v>371</v>
      </c>
      <c r="C187" s="7" t="s">
        <v>372</v>
      </c>
      <c r="D187" s="8">
        <v>38</v>
      </c>
      <c r="E187" s="6">
        <v>224</v>
      </c>
      <c r="F187" s="6">
        <v>5.8999999999999999E-3</v>
      </c>
      <c r="H187" s="6" t="s">
        <v>1103</v>
      </c>
      <c r="I187" s="7" t="s">
        <v>1104</v>
      </c>
      <c r="J187" s="8">
        <v>51</v>
      </c>
      <c r="K187" s="6">
        <v>303</v>
      </c>
      <c r="L187" s="6">
        <v>1.7000000000000001E-2</v>
      </c>
    </row>
    <row r="188" spans="2:12" ht="17.5" customHeight="1" x14ac:dyDescent="0.35">
      <c r="B188" s="6" t="s">
        <v>373</v>
      </c>
      <c r="C188" s="7" t="s">
        <v>374</v>
      </c>
      <c r="D188" s="8">
        <v>15</v>
      </c>
      <c r="E188" s="6">
        <v>59</v>
      </c>
      <c r="F188" s="6">
        <v>7.4999999999999997E-3</v>
      </c>
      <c r="H188" s="6" t="s">
        <v>169</v>
      </c>
      <c r="I188" s="7" t="s">
        <v>170</v>
      </c>
      <c r="J188" s="8">
        <v>166</v>
      </c>
      <c r="K188" s="6">
        <v>1222</v>
      </c>
      <c r="L188" s="6">
        <v>1.7000000000000001E-2</v>
      </c>
    </row>
    <row r="189" spans="2:12" ht="32" customHeight="1" x14ac:dyDescent="0.35">
      <c r="B189" s="6" t="s">
        <v>375</v>
      </c>
      <c r="C189" s="7" t="s">
        <v>376</v>
      </c>
      <c r="D189" s="8">
        <v>15</v>
      </c>
      <c r="E189" s="6">
        <v>59</v>
      </c>
      <c r="F189" s="6">
        <v>7.4999999999999997E-3</v>
      </c>
      <c r="H189" s="6" t="s">
        <v>217</v>
      </c>
      <c r="I189" s="7" t="s">
        <v>218</v>
      </c>
      <c r="J189" s="8">
        <v>229</v>
      </c>
      <c r="K189" s="6">
        <v>1752</v>
      </c>
      <c r="L189" s="6">
        <v>1.7999999999999999E-2</v>
      </c>
    </row>
    <row r="190" spans="2:12" ht="30" customHeight="1" x14ac:dyDescent="0.35">
      <c r="B190" s="6" t="s">
        <v>377</v>
      </c>
      <c r="C190" s="7" t="s">
        <v>378</v>
      </c>
      <c r="D190" s="8">
        <v>58</v>
      </c>
      <c r="E190" s="6">
        <v>395</v>
      </c>
      <c r="F190" s="6">
        <v>8.6999999999999994E-3</v>
      </c>
      <c r="H190" s="6" t="s">
        <v>399</v>
      </c>
      <c r="I190" s="7" t="s">
        <v>400</v>
      </c>
      <c r="J190" s="8">
        <v>65</v>
      </c>
      <c r="K190" s="6">
        <v>410</v>
      </c>
      <c r="L190" s="6">
        <v>1.7999999999999999E-2</v>
      </c>
    </row>
    <row r="191" spans="2:12" ht="25.5" customHeight="1" x14ac:dyDescent="0.35">
      <c r="B191" s="6" t="s">
        <v>379</v>
      </c>
      <c r="C191" s="7" t="s">
        <v>380</v>
      </c>
      <c r="D191" s="8">
        <v>58</v>
      </c>
      <c r="E191" s="6">
        <v>397</v>
      </c>
      <c r="F191" s="6">
        <v>9.4999999999999998E-3</v>
      </c>
      <c r="H191" s="6" t="s">
        <v>277</v>
      </c>
      <c r="I191" s="7" t="s">
        <v>278</v>
      </c>
      <c r="J191" s="8">
        <v>16</v>
      </c>
      <c r="K191" s="6">
        <v>63</v>
      </c>
      <c r="L191" s="6">
        <v>1.9E-2</v>
      </c>
    </row>
    <row r="192" spans="2:12" ht="17.5" customHeight="1" x14ac:dyDescent="0.35">
      <c r="B192" s="6" t="s">
        <v>381</v>
      </c>
      <c r="C192" s="7" t="s">
        <v>382</v>
      </c>
      <c r="D192" s="8">
        <v>32</v>
      </c>
      <c r="E192" s="6">
        <v>185</v>
      </c>
      <c r="F192" s="6">
        <v>0.01</v>
      </c>
      <c r="H192" s="6" t="s">
        <v>989</v>
      </c>
      <c r="I192" s="7" t="s">
        <v>990</v>
      </c>
      <c r="J192" s="8">
        <v>33</v>
      </c>
      <c r="K192" s="6">
        <v>175</v>
      </c>
      <c r="L192" s="6">
        <v>1.9E-2</v>
      </c>
    </row>
    <row r="193" spans="2:12" ht="29.5" customHeight="1" x14ac:dyDescent="0.35">
      <c r="B193" s="6" t="s">
        <v>383</v>
      </c>
      <c r="C193" s="7" t="s">
        <v>384</v>
      </c>
      <c r="D193" s="8">
        <v>14</v>
      </c>
      <c r="E193" s="6">
        <v>55</v>
      </c>
      <c r="F193" s="6">
        <v>0.01</v>
      </c>
      <c r="H193" s="6" t="s">
        <v>279</v>
      </c>
      <c r="I193" s="7" t="s">
        <v>280</v>
      </c>
      <c r="J193" s="8">
        <v>16</v>
      </c>
      <c r="K193" s="6">
        <v>63</v>
      </c>
      <c r="L193" s="6">
        <v>1.9E-2</v>
      </c>
    </row>
    <row r="194" spans="2:12" ht="26.5" customHeight="1" x14ac:dyDescent="0.35">
      <c r="B194" s="6" t="s">
        <v>385</v>
      </c>
      <c r="C194" s="7" t="s">
        <v>386</v>
      </c>
      <c r="D194" s="8">
        <v>84</v>
      </c>
      <c r="E194" s="6">
        <v>631</v>
      </c>
      <c r="F194" s="6">
        <v>1.2999999999999999E-2</v>
      </c>
      <c r="H194" s="6" t="s">
        <v>191</v>
      </c>
      <c r="I194" s="7" t="s">
        <v>192</v>
      </c>
      <c r="J194" s="8">
        <v>176</v>
      </c>
      <c r="K194" s="6">
        <v>1312</v>
      </c>
      <c r="L194" s="6">
        <v>0.02</v>
      </c>
    </row>
    <row r="195" spans="2:12" ht="17.5" customHeight="1" x14ac:dyDescent="0.35">
      <c r="B195" s="6" t="s">
        <v>387</v>
      </c>
      <c r="C195" s="7" t="s">
        <v>388</v>
      </c>
      <c r="D195" s="8">
        <v>21</v>
      </c>
      <c r="E195" s="6">
        <v>105</v>
      </c>
      <c r="F195" s="6">
        <v>1.2999999999999999E-2</v>
      </c>
      <c r="H195" s="6" t="s">
        <v>227</v>
      </c>
      <c r="I195" s="7" t="s">
        <v>228</v>
      </c>
      <c r="J195" s="8">
        <v>231</v>
      </c>
      <c r="K195" s="6">
        <v>1776</v>
      </c>
      <c r="L195" s="6">
        <v>0.02</v>
      </c>
    </row>
    <row r="196" spans="2:12" ht="28.5" customHeight="1" x14ac:dyDescent="0.35">
      <c r="B196" s="6" t="s">
        <v>389</v>
      </c>
      <c r="C196" s="7" t="s">
        <v>390</v>
      </c>
      <c r="D196" s="8">
        <v>25</v>
      </c>
      <c r="E196" s="6">
        <v>135</v>
      </c>
      <c r="F196" s="6">
        <v>1.4E-2</v>
      </c>
      <c r="H196" s="6" t="s">
        <v>389</v>
      </c>
      <c r="I196" s="7" t="s">
        <v>390</v>
      </c>
      <c r="J196" s="8">
        <v>27</v>
      </c>
      <c r="K196" s="6">
        <v>135</v>
      </c>
      <c r="L196" s="6">
        <v>0.02</v>
      </c>
    </row>
    <row r="197" spans="2:12" ht="17.5" customHeight="1" x14ac:dyDescent="0.35">
      <c r="B197" s="6" t="s">
        <v>391</v>
      </c>
      <c r="C197" s="7" t="s">
        <v>392</v>
      </c>
      <c r="D197" s="8">
        <v>30</v>
      </c>
      <c r="E197" s="6">
        <v>174</v>
      </c>
      <c r="F197" s="6">
        <v>1.4E-2</v>
      </c>
      <c r="H197" s="6" t="s">
        <v>1105</v>
      </c>
      <c r="I197" s="7" t="s">
        <v>1106</v>
      </c>
      <c r="J197" s="8">
        <v>27</v>
      </c>
      <c r="K197" s="6">
        <v>135</v>
      </c>
      <c r="L197" s="6">
        <v>0.02</v>
      </c>
    </row>
    <row r="198" spans="2:12" ht="26.5" customHeight="1" x14ac:dyDescent="0.35">
      <c r="B198" s="6" t="s">
        <v>393</v>
      </c>
      <c r="C198" s="7" t="s">
        <v>394</v>
      </c>
      <c r="D198" s="8">
        <v>36</v>
      </c>
      <c r="E198" s="6">
        <v>223</v>
      </c>
      <c r="F198" s="6">
        <v>1.4999999999999999E-2</v>
      </c>
      <c r="H198" s="6" t="s">
        <v>1107</v>
      </c>
      <c r="I198" s="7" t="s">
        <v>1108</v>
      </c>
      <c r="J198" s="8">
        <v>27</v>
      </c>
      <c r="K198" s="6">
        <v>135</v>
      </c>
      <c r="L198" s="6">
        <v>0.02</v>
      </c>
    </row>
    <row r="199" spans="2:12" ht="17.5" customHeight="1" x14ac:dyDescent="0.35">
      <c r="B199" s="6" t="s">
        <v>395</v>
      </c>
      <c r="C199" s="7" t="s">
        <v>396</v>
      </c>
      <c r="D199" s="8">
        <v>86</v>
      </c>
      <c r="E199" s="6">
        <v>655</v>
      </c>
      <c r="F199" s="6">
        <v>1.4999999999999999E-2</v>
      </c>
      <c r="H199" s="6" t="s">
        <v>1109</v>
      </c>
      <c r="I199" s="7" t="s">
        <v>1110</v>
      </c>
      <c r="J199" s="8">
        <v>19</v>
      </c>
      <c r="K199" s="6">
        <v>83</v>
      </c>
      <c r="L199" s="6">
        <v>2.1000000000000001E-2</v>
      </c>
    </row>
    <row r="200" spans="2:12" ht="28" customHeight="1" x14ac:dyDescent="0.35">
      <c r="B200" s="6" t="s">
        <v>397</v>
      </c>
      <c r="C200" s="7" t="s">
        <v>398</v>
      </c>
      <c r="D200" s="8">
        <v>50</v>
      </c>
      <c r="E200" s="6">
        <v>341</v>
      </c>
      <c r="F200" s="6">
        <v>1.7000000000000001E-2</v>
      </c>
      <c r="H200" s="6" t="s">
        <v>1111</v>
      </c>
      <c r="I200" s="7" t="s">
        <v>1112</v>
      </c>
      <c r="J200" s="8">
        <v>169</v>
      </c>
      <c r="K200" s="6">
        <v>1257</v>
      </c>
      <c r="L200" s="6">
        <v>2.1000000000000001E-2</v>
      </c>
    </row>
    <row r="201" spans="2:12" ht="28" customHeight="1" x14ac:dyDescent="0.35">
      <c r="B201" s="6" t="s">
        <v>399</v>
      </c>
      <c r="C201" s="7" t="s">
        <v>400</v>
      </c>
      <c r="D201" s="8">
        <v>58</v>
      </c>
      <c r="E201" s="6">
        <v>410</v>
      </c>
      <c r="F201" s="6">
        <v>1.7000000000000001E-2</v>
      </c>
      <c r="H201" s="6" t="s">
        <v>187</v>
      </c>
      <c r="I201" s="7" t="s">
        <v>188</v>
      </c>
      <c r="J201" s="8">
        <v>175</v>
      </c>
      <c r="K201" s="6">
        <v>1309</v>
      </c>
      <c r="L201" s="6">
        <v>2.1999999999999999E-2</v>
      </c>
    </row>
    <row r="202" spans="2:12" ht="28" customHeight="1" x14ac:dyDescent="0.35">
      <c r="B202" s="6" t="s">
        <v>401</v>
      </c>
      <c r="C202" s="7" t="s">
        <v>402</v>
      </c>
      <c r="D202" s="8">
        <v>14</v>
      </c>
      <c r="E202" s="6">
        <v>59</v>
      </c>
      <c r="F202" s="6">
        <v>1.7000000000000001E-2</v>
      </c>
      <c r="H202" s="6" t="s">
        <v>443</v>
      </c>
      <c r="I202" s="7" t="s">
        <v>444</v>
      </c>
      <c r="J202" s="8">
        <v>103</v>
      </c>
      <c r="K202" s="6">
        <v>717</v>
      </c>
      <c r="L202" s="6">
        <v>2.3E-2</v>
      </c>
    </row>
    <row r="203" spans="2:12" ht="30" customHeight="1" x14ac:dyDescent="0.35">
      <c r="B203" s="6" t="s">
        <v>403</v>
      </c>
      <c r="C203" s="7" t="s">
        <v>404</v>
      </c>
      <c r="D203" s="8">
        <v>79</v>
      </c>
      <c r="E203" s="6">
        <v>596</v>
      </c>
      <c r="F203" s="6">
        <v>1.7000000000000001E-2</v>
      </c>
      <c r="H203" s="6" t="s">
        <v>469</v>
      </c>
      <c r="I203" s="7" t="s">
        <v>470</v>
      </c>
      <c r="J203" s="8">
        <v>28</v>
      </c>
      <c r="K203" s="6">
        <v>144</v>
      </c>
      <c r="L203" s="6">
        <v>2.4E-2</v>
      </c>
    </row>
    <row r="204" spans="2:12" ht="29.5" customHeight="1" x14ac:dyDescent="0.35">
      <c r="B204" s="6" t="s">
        <v>405</v>
      </c>
      <c r="C204" s="7" t="s">
        <v>406</v>
      </c>
      <c r="D204" s="8">
        <v>58</v>
      </c>
      <c r="E204" s="6">
        <v>411</v>
      </c>
      <c r="F204" s="6">
        <v>1.7000000000000001E-2</v>
      </c>
      <c r="H204" s="6" t="s">
        <v>1113</v>
      </c>
      <c r="I204" s="7" t="s">
        <v>1114</v>
      </c>
      <c r="J204" s="8">
        <v>140</v>
      </c>
      <c r="K204" s="6">
        <v>1021</v>
      </c>
      <c r="L204" s="6">
        <v>2.4E-2</v>
      </c>
    </row>
    <row r="205" spans="2:12" ht="17.5" customHeight="1" x14ac:dyDescent="0.35">
      <c r="B205" s="6" t="s">
        <v>407</v>
      </c>
      <c r="C205" s="7" t="s">
        <v>408</v>
      </c>
      <c r="D205" s="8">
        <v>19</v>
      </c>
      <c r="E205" s="6">
        <v>94</v>
      </c>
      <c r="F205" s="6">
        <v>1.7000000000000001E-2</v>
      </c>
      <c r="H205" s="6" t="s">
        <v>1115</v>
      </c>
      <c r="I205" s="7" t="s">
        <v>1116</v>
      </c>
      <c r="J205" s="8">
        <v>18</v>
      </c>
      <c r="K205" s="6">
        <v>78</v>
      </c>
      <c r="L205" s="6">
        <v>2.4E-2</v>
      </c>
    </row>
    <row r="206" spans="2:12" ht="17.5" customHeight="1" x14ac:dyDescent="0.35">
      <c r="B206" s="6" t="s">
        <v>409</v>
      </c>
      <c r="C206" s="7" t="s">
        <v>410</v>
      </c>
      <c r="D206" s="8">
        <v>1082</v>
      </c>
      <c r="E206" s="6">
        <v>10735</v>
      </c>
      <c r="F206" s="6">
        <v>1.9E-2</v>
      </c>
      <c r="H206" s="6" t="s">
        <v>1117</v>
      </c>
      <c r="I206" s="7" t="s">
        <v>1118</v>
      </c>
      <c r="J206" s="8">
        <v>18</v>
      </c>
      <c r="K206" s="6">
        <v>78</v>
      </c>
      <c r="L206" s="6">
        <v>2.4E-2</v>
      </c>
    </row>
    <row r="207" spans="2:12" ht="17.5" customHeight="1" x14ac:dyDescent="0.35">
      <c r="B207" s="6" t="s">
        <v>411</v>
      </c>
      <c r="C207" s="7" t="s">
        <v>412</v>
      </c>
      <c r="D207" s="8">
        <v>160</v>
      </c>
      <c r="E207" s="6">
        <v>1352</v>
      </c>
      <c r="F207" s="6">
        <v>0.02</v>
      </c>
      <c r="H207" s="6" t="s">
        <v>343</v>
      </c>
      <c r="I207" s="7" t="s">
        <v>344</v>
      </c>
      <c r="J207" s="8">
        <v>38</v>
      </c>
      <c r="K207" s="6">
        <v>216</v>
      </c>
      <c r="L207" s="6">
        <v>2.5000000000000001E-2</v>
      </c>
    </row>
    <row r="208" spans="2:12" ht="17.5" customHeight="1" x14ac:dyDescent="0.35">
      <c r="B208" s="6" t="s">
        <v>413</v>
      </c>
      <c r="C208" s="7" t="s">
        <v>414</v>
      </c>
      <c r="D208" s="8">
        <v>14</v>
      </c>
      <c r="E208" s="6">
        <v>61</v>
      </c>
      <c r="F208" s="6">
        <v>2.1000000000000001E-2</v>
      </c>
      <c r="H208" s="6" t="s">
        <v>387</v>
      </c>
      <c r="I208" s="7" t="s">
        <v>388</v>
      </c>
      <c r="J208" s="8">
        <v>22</v>
      </c>
      <c r="K208" s="6">
        <v>105</v>
      </c>
      <c r="L208" s="6">
        <v>2.7E-2</v>
      </c>
    </row>
    <row r="209" spans="2:12" ht="17.5" customHeight="1" x14ac:dyDescent="0.35">
      <c r="B209" s="6" t="s">
        <v>415</v>
      </c>
      <c r="C209" s="7" t="s">
        <v>416</v>
      </c>
      <c r="D209" s="8">
        <v>31</v>
      </c>
      <c r="E209" s="6">
        <v>189</v>
      </c>
      <c r="F209" s="6">
        <v>2.1999999999999999E-2</v>
      </c>
      <c r="H209" s="6" t="s">
        <v>425</v>
      </c>
      <c r="I209" s="7" t="s">
        <v>426</v>
      </c>
      <c r="J209" s="8">
        <v>73</v>
      </c>
      <c r="K209" s="6">
        <v>483</v>
      </c>
      <c r="L209" s="6">
        <v>2.7E-2</v>
      </c>
    </row>
    <row r="210" spans="2:12" ht="17.5" customHeight="1" x14ac:dyDescent="0.35">
      <c r="B210" s="6" t="s">
        <v>417</v>
      </c>
      <c r="C210" s="7" t="s">
        <v>418</v>
      </c>
      <c r="D210" s="8">
        <v>84</v>
      </c>
      <c r="E210" s="6">
        <v>650</v>
      </c>
      <c r="F210" s="6">
        <v>2.3E-2</v>
      </c>
      <c r="H210" s="6" t="s">
        <v>1119</v>
      </c>
      <c r="I210" s="7" t="s">
        <v>1120</v>
      </c>
      <c r="J210" s="8">
        <v>12</v>
      </c>
      <c r="K210" s="6">
        <v>43</v>
      </c>
      <c r="L210" s="6">
        <v>2.8000000000000001E-2</v>
      </c>
    </row>
    <row r="211" spans="2:12" ht="33" customHeight="1" x14ac:dyDescent="0.35">
      <c r="B211" s="6" t="s">
        <v>419</v>
      </c>
      <c r="C211" s="7" t="s">
        <v>420</v>
      </c>
      <c r="D211" s="8">
        <v>51</v>
      </c>
      <c r="E211" s="6">
        <v>358</v>
      </c>
      <c r="F211" s="6">
        <v>2.4E-2</v>
      </c>
      <c r="H211" s="6" t="s">
        <v>967</v>
      </c>
      <c r="I211" s="7" t="s">
        <v>968</v>
      </c>
      <c r="J211" s="8">
        <v>363</v>
      </c>
      <c r="K211" s="6">
        <v>2936</v>
      </c>
      <c r="L211" s="6">
        <v>2.8000000000000001E-2</v>
      </c>
    </row>
    <row r="212" spans="2:12" ht="17.5" customHeight="1" x14ac:dyDescent="0.35">
      <c r="B212" s="6" t="s">
        <v>421</v>
      </c>
      <c r="C212" s="7" t="s">
        <v>422</v>
      </c>
      <c r="D212" s="8">
        <v>41</v>
      </c>
      <c r="E212" s="6">
        <v>273</v>
      </c>
      <c r="F212" s="6">
        <v>2.4E-2</v>
      </c>
      <c r="H212" s="6" t="s">
        <v>1121</v>
      </c>
      <c r="I212" s="7" t="s">
        <v>1122</v>
      </c>
      <c r="J212" s="8">
        <v>26</v>
      </c>
      <c r="K212" s="6">
        <v>133</v>
      </c>
      <c r="L212" s="6">
        <v>2.9000000000000001E-2</v>
      </c>
    </row>
    <row r="213" spans="2:12" ht="17.5" customHeight="1" x14ac:dyDescent="0.35">
      <c r="B213" s="6" t="s">
        <v>423</v>
      </c>
      <c r="C213" s="7" t="s">
        <v>424</v>
      </c>
      <c r="D213" s="8">
        <v>43</v>
      </c>
      <c r="E213" s="6">
        <v>291</v>
      </c>
      <c r="F213" s="6">
        <v>2.5999999999999999E-2</v>
      </c>
      <c r="H213" s="6" t="s">
        <v>243</v>
      </c>
      <c r="I213" s="7" t="s">
        <v>244</v>
      </c>
      <c r="J213" s="8">
        <v>191</v>
      </c>
      <c r="K213" s="6">
        <v>1458</v>
      </c>
      <c r="L213" s="6">
        <v>0.03</v>
      </c>
    </row>
    <row r="214" spans="2:12" ht="17.5" customHeight="1" x14ac:dyDescent="0.35">
      <c r="B214" s="6" t="s">
        <v>425</v>
      </c>
      <c r="C214" s="7" t="s">
        <v>426</v>
      </c>
      <c r="D214" s="8">
        <v>65</v>
      </c>
      <c r="E214" s="6">
        <v>483</v>
      </c>
      <c r="F214" s="6">
        <v>2.5999999999999999E-2</v>
      </c>
      <c r="H214" s="6" t="s">
        <v>1123</v>
      </c>
      <c r="I214" s="7" t="s">
        <v>1124</v>
      </c>
      <c r="J214" s="8">
        <v>314</v>
      </c>
      <c r="K214" s="6">
        <v>2514</v>
      </c>
      <c r="L214" s="6">
        <v>3.1E-2</v>
      </c>
    </row>
    <row r="215" spans="2:12" ht="17.5" customHeight="1" x14ac:dyDescent="0.35">
      <c r="B215" s="6" t="s">
        <v>427</v>
      </c>
      <c r="C215" s="7" t="s">
        <v>428</v>
      </c>
      <c r="D215" s="8">
        <v>1189</v>
      </c>
      <c r="E215" s="6">
        <v>11898</v>
      </c>
      <c r="F215" s="6">
        <v>2.5999999999999999E-2</v>
      </c>
      <c r="H215" s="6" t="s">
        <v>221</v>
      </c>
      <c r="I215" s="7" t="s">
        <v>222</v>
      </c>
      <c r="J215" s="8">
        <v>183</v>
      </c>
      <c r="K215" s="6">
        <v>1391</v>
      </c>
      <c r="L215" s="6">
        <v>3.1E-2</v>
      </c>
    </row>
    <row r="216" spans="2:12" ht="32.5" customHeight="1" x14ac:dyDescent="0.35">
      <c r="B216" s="6" t="s">
        <v>429</v>
      </c>
      <c r="C216" s="7" t="s">
        <v>430</v>
      </c>
      <c r="D216" s="8">
        <v>51</v>
      </c>
      <c r="E216" s="6">
        <v>360</v>
      </c>
      <c r="F216" s="6">
        <v>2.5999999999999999E-2</v>
      </c>
      <c r="H216" s="6" t="s">
        <v>289</v>
      </c>
      <c r="I216" s="7" t="s">
        <v>290</v>
      </c>
      <c r="J216" s="8">
        <v>35</v>
      </c>
      <c r="K216" s="6">
        <v>198</v>
      </c>
      <c r="L216" s="6">
        <v>3.1E-2</v>
      </c>
    </row>
    <row r="217" spans="2:12" ht="29.5" customHeight="1" x14ac:dyDescent="0.35">
      <c r="B217" s="6" t="s">
        <v>431</v>
      </c>
      <c r="C217" s="7" t="s">
        <v>432</v>
      </c>
      <c r="D217" s="8">
        <v>14</v>
      </c>
      <c r="E217" s="6">
        <v>63</v>
      </c>
      <c r="F217" s="6">
        <v>2.5999999999999999E-2</v>
      </c>
      <c r="H217" s="6" t="s">
        <v>467</v>
      </c>
      <c r="I217" s="7" t="s">
        <v>468</v>
      </c>
      <c r="J217" s="8">
        <v>16</v>
      </c>
      <c r="K217" s="6">
        <v>68</v>
      </c>
      <c r="L217" s="6">
        <v>3.1E-2</v>
      </c>
    </row>
    <row r="218" spans="2:12" ht="17.5" customHeight="1" x14ac:dyDescent="0.35">
      <c r="B218" s="6" t="s">
        <v>433</v>
      </c>
      <c r="C218" s="7" t="s">
        <v>434</v>
      </c>
      <c r="D218" s="8">
        <v>53</v>
      </c>
      <c r="E218" s="6">
        <v>379</v>
      </c>
      <c r="F218" s="6">
        <v>2.8000000000000001E-2</v>
      </c>
      <c r="H218" s="6" t="s">
        <v>1125</v>
      </c>
      <c r="I218" s="7" t="s">
        <v>1126</v>
      </c>
      <c r="J218" s="8">
        <v>20</v>
      </c>
      <c r="K218" s="6">
        <v>94</v>
      </c>
      <c r="L218" s="6">
        <v>3.2000000000000001E-2</v>
      </c>
    </row>
    <row r="219" spans="2:12" ht="17.5" customHeight="1" x14ac:dyDescent="0.35">
      <c r="B219" s="6" t="s">
        <v>435</v>
      </c>
      <c r="C219" s="7" t="s">
        <v>436</v>
      </c>
      <c r="D219" s="8">
        <v>32</v>
      </c>
      <c r="E219" s="6">
        <v>202</v>
      </c>
      <c r="F219" s="6">
        <v>2.9000000000000001E-2</v>
      </c>
      <c r="H219" s="6" t="s">
        <v>983</v>
      </c>
      <c r="I219" s="7" t="s">
        <v>984</v>
      </c>
      <c r="J219" s="8">
        <v>363</v>
      </c>
      <c r="K219" s="6">
        <v>2947</v>
      </c>
      <c r="L219" s="6">
        <v>3.3000000000000002E-2</v>
      </c>
    </row>
    <row r="220" spans="2:12" ht="17.5" customHeight="1" x14ac:dyDescent="0.35">
      <c r="B220" s="6" t="s">
        <v>437</v>
      </c>
      <c r="C220" s="7" t="s">
        <v>438</v>
      </c>
      <c r="D220" s="8">
        <v>15</v>
      </c>
      <c r="E220" s="6">
        <v>71</v>
      </c>
      <c r="F220" s="6">
        <v>2.9000000000000001E-2</v>
      </c>
      <c r="H220" s="6" t="s">
        <v>1127</v>
      </c>
      <c r="I220" s="7" t="s">
        <v>1128</v>
      </c>
      <c r="J220" s="8">
        <v>18</v>
      </c>
      <c r="K220" s="6">
        <v>82</v>
      </c>
      <c r="L220" s="6">
        <v>3.5000000000000003E-2</v>
      </c>
    </row>
    <row r="221" spans="2:12" ht="17.5" customHeight="1" x14ac:dyDescent="0.35">
      <c r="B221" s="6" t="s">
        <v>439</v>
      </c>
      <c r="C221" s="7" t="s">
        <v>440</v>
      </c>
      <c r="D221" s="8">
        <v>15</v>
      </c>
      <c r="E221" s="6">
        <v>72</v>
      </c>
      <c r="F221" s="6">
        <v>3.2000000000000001E-2</v>
      </c>
      <c r="H221" s="6" t="s">
        <v>1129</v>
      </c>
      <c r="I221" s="7" t="s">
        <v>1130</v>
      </c>
      <c r="J221" s="8">
        <v>18</v>
      </c>
      <c r="K221" s="6">
        <v>82</v>
      </c>
      <c r="L221" s="6">
        <v>3.5000000000000003E-2</v>
      </c>
    </row>
    <row r="222" spans="2:12" ht="27" customHeight="1" x14ac:dyDescent="0.35">
      <c r="B222" s="6" t="s">
        <v>441</v>
      </c>
      <c r="C222" s="7" t="s">
        <v>442</v>
      </c>
      <c r="D222" s="8">
        <v>32</v>
      </c>
      <c r="E222" s="6">
        <v>204</v>
      </c>
      <c r="F222" s="6">
        <v>3.2000000000000001E-2</v>
      </c>
      <c r="H222" s="6" t="s">
        <v>851</v>
      </c>
      <c r="I222" s="7" t="s">
        <v>852</v>
      </c>
      <c r="J222" s="8">
        <v>49</v>
      </c>
      <c r="K222" s="6">
        <v>305</v>
      </c>
      <c r="L222" s="6">
        <v>3.5999999999999997E-2</v>
      </c>
    </row>
    <row r="223" spans="2:12" ht="27.5" customHeight="1" x14ac:dyDescent="0.35">
      <c r="B223" s="6" t="s">
        <v>443</v>
      </c>
      <c r="C223" s="7" t="s">
        <v>444</v>
      </c>
      <c r="D223" s="8">
        <v>90</v>
      </c>
      <c r="E223" s="6">
        <v>717</v>
      </c>
      <c r="F223" s="6">
        <v>3.3000000000000002E-2</v>
      </c>
      <c r="H223" s="6" t="s">
        <v>731</v>
      </c>
      <c r="I223" s="7" t="s">
        <v>732</v>
      </c>
      <c r="J223" s="8">
        <v>697</v>
      </c>
      <c r="K223" s="6">
        <v>5924</v>
      </c>
      <c r="L223" s="6">
        <v>3.5999999999999997E-2</v>
      </c>
    </row>
    <row r="224" spans="2:12" ht="29.5" customHeight="1" x14ac:dyDescent="0.35">
      <c r="B224" s="6" t="s">
        <v>445</v>
      </c>
      <c r="C224" s="7" t="s">
        <v>446</v>
      </c>
      <c r="D224" s="8">
        <v>165</v>
      </c>
      <c r="E224" s="6">
        <v>1427</v>
      </c>
      <c r="F224" s="6">
        <v>3.4000000000000002E-2</v>
      </c>
      <c r="H224" s="6" t="s">
        <v>329</v>
      </c>
      <c r="I224" s="7" t="s">
        <v>330</v>
      </c>
      <c r="J224" s="8">
        <v>38</v>
      </c>
      <c r="K224" s="6">
        <v>223</v>
      </c>
      <c r="L224" s="6">
        <v>3.5999999999999997E-2</v>
      </c>
    </row>
    <row r="225" spans="2:12" ht="32" customHeight="1" x14ac:dyDescent="0.35">
      <c r="B225" s="6" t="s">
        <v>447</v>
      </c>
      <c r="C225" s="7" t="s">
        <v>448</v>
      </c>
      <c r="D225" s="8">
        <v>19</v>
      </c>
      <c r="E225" s="6">
        <v>103</v>
      </c>
      <c r="F225" s="6">
        <v>3.6999999999999998E-2</v>
      </c>
      <c r="H225" s="6" t="s">
        <v>263</v>
      </c>
      <c r="I225" s="7" t="s">
        <v>264</v>
      </c>
      <c r="J225" s="8">
        <v>202</v>
      </c>
      <c r="K225" s="6">
        <v>1565</v>
      </c>
      <c r="L225" s="6">
        <v>3.9E-2</v>
      </c>
    </row>
    <row r="226" spans="2:12" ht="17.5" customHeight="1" x14ac:dyDescent="0.35">
      <c r="B226" s="6" t="s">
        <v>449</v>
      </c>
      <c r="C226" s="7" t="s">
        <v>450</v>
      </c>
      <c r="D226" s="8">
        <v>25</v>
      </c>
      <c r="E226" s="6">
        <v>150</v>
      </c>
      <c r="F226" s="6">
        <v>3.7999999999999999E-2</v>
      </c>
      <c r="H226" s="6" t="s">
        <v>1131</v>
      </c>
      <c r="I226" s="7" t="s">
        <v>1132</v>
      </c>
      <c r="J226" s="8">
        <v>23</v>
      </c>
      <c r="K226" s="6">
        <v>117</v>
      </c>
      <c r="L226" s="6">
        <v>3.9E-2</v>
      </c>
    </row>
    <row r="227" spans="2:12" ht="29.5" customHeight="1" x14ac:dyDescent="0.35">
      <c r="B227" s="6" t="s">
        <v>451</v>
      </c>
      <c r="C227" s="7" t="s">
        <v>452</v>
      </c>
      <c r="D227" s="8">
        <v>15</v>
      </c>
      <c r="E227" s="6">
        <v>74</v>
      </c>
      <c r="F227" s="6">
        <v>3.7999999999999999E-2</v>
      </c>
      <c r="H227" s="6" t="s">
        <v>1133</v>
      </c>
      <c r="I227" s="7" t="s">
        <v>1134</v>
      </c>
      <c r="J227" s="8">
        <v>275</v>
      </c>
      <c r="K227" s="6">
        <v>2193</v>
      </c>
      <c r="L227" s="6">
        <v>0.04</v>
      </c>
    </row>
    <row r="228" spans="2:12" ht="28" customHeight="1" x14ac:dyDescent="0.35">
      <c r="B228" s="6" t="s">
        <v>453</v>
      </c>
      <c r="C228" s="7" t="s">
        <v>454</v>
      </c>
      <c r="D228" s="8">
        <v>23</v>
      </c>
      <c r="E228" s="6">
        <v>135</v>
      </c>
      <c r="F228" s="6">
        <v>0.04</v>
      </c>
      <c r="H228" s="6" t="s">
        <v>1135</v>
      </c>
      <c r="I228" s="7" t="s">
        <v>1136</v>
      </c>
      <c r="J228" s="8">
        <v>275</v>
      </c>
      <c r="K228" s="6">
        <v>2193</v>
      </c>
      <c r="L228" s="6">
        <v>0.04</v>
      </c>
    </row>
    <row r="229" spans="2:12" ht="30" customHeight="1" x14ac:dyDescent="0.35">
      <c r="B229" s="6" t="s">
        <v>455</v>
      </c>
      <c r="C229" s="7" t="s">
        <v>456</v>
      </c>
      <c r="D229" s="8">
        <v>19</v>
      </c>
      <c r="E229" s="6">
        <v>105</v>
      </c>
      <c r="F229" s="6">
        <v>4.1000000000000002E-2</v>
      </c>
      <c r="H229" s="6" t="s">
        <v>1137</v>
      </c>
      <c r="I229" s="7" t="s">
        <v>1138</v>
      </c>
      <c r="J229" s="8">
        <v>275</v>
      </c>
      <c r="K229" s="6">
        <v>2193</v>
      </c>
      <c r="L229" s="6">
        <v>0.04</v>
      </c>
    </row>
    <row r="230" spans="2:12" ht="17.5" customHeight="1" x14ac:dyDescent="0.35">
      <c r="B230" s="6" t="s">
        <v>457</v>
      </c>
      <c r="C230" s="7" t="s">
        <v>458</v>
      </c>
      <c r="D230" s="8">
        <v>19</v>
      </c>
      <c r="E230" s="6">
        <v>105</v>
      </c>
      <c r="F230" s="6">
        <v>4.1000000000000002E-2</v>
      </c>
      <c r="H230" s="6" t="s">
        <v>415</v>
      </c>
      <c r="I230" s="7" t="s">
        <v>416</v>
      </c>
      <c r="J230" s="8">
        <v>33</v>
      </c>
      <c r="K230" s="6">
        <v>189</v>
      </c>
      <c r="L230" s="6">
        <v>4.2000000000000003E-2</v>
      </c>
    </row>
    <row r="231" spans="2:12" ht="17.5" customHeight="1" x14ac:dyDescent="0.35">
      <c r="B231" s="6" t="s">
        <v>459</v>
      </c>
      <c r="C231" s="7" t="s">
        <v>460</v>
      </c>
      <c r="D231" s="8">
        <v>19</v>
      </c>
      <c r="E231" s="6">
        <v>105</v>
      </c>
      <c r="F231" s="6">
        <v>4.1000000000000002E-2</v>
      </c>
      <c r="H231" s="6" t="s">
        <v>1139</v>
      </c>
      <c r="I231" s="7" t="s">
        <v>1140</v>
      </c>
      <c r="J231" s="8">
        <v>23</v>
      </c>
      <c r="K231" s="6">
        <v>118</v>
      </c>
      <c r="L231" s="6">
        <v>4.2000000000000003E-2</v>
      </c>
    </row>
    <row r="232" spans="2:12" ht="26" customHeight="1" x14ac:dyDescent="0.35">
      <c r="B232" s="6" t="s">
        <v>461</v>
      </c>
      <c r="C232" s="7" t="s">
        <v>462</v>
      </c>
      <c r="D232" s="8">
        <v>89</v>
      </c>
      <c r="E232" s="6">
        <v>717</v>
      </c>
      <c r="F232" s="6">
        <v>4.1000000000000002E-2</v>
      </c>
      <c r="H232" s="6" t="s">
        <v>455</v>
      </c>
      <c r="I232" s="7" t="s">
        <v>456</v>
      </c>
      <c r="J232" s="8">
        <v>21</v>
      </c>
      <c r="K232" s="6">
        <v>105</v>
      </c>
      <c r="L232" s="6">
        <v>4.2999999999999997E-2</v>
      </c>
    </row>
    <row r="233" spans="2:12" ht="17.5" customHeight="1" x14ac:dyDescent="0.35">
      <c r="B233" s="6" t="s">
        <v>463</v>
      </c>
      <c r="C233" s="7" t="s">
        <v>464</v>
      </c>
      <c r="D233" s="8">
        <v>19</v>
      </c>
      <c r="E233" s="6">
        <v>105</v>
      </c>
      <c r="F233" s="6">
        <v>4.1000000000000002E-2</v>
      </c>
      <c r="H233" s="6" t="s">
        <v>457</v>
      </c>
      <c r="I233" s="7" t="s">
        <v>458</v>
      </c>
      <c r="J233" s="8">
        <v>21</v>
      </c>
      <c r="K233" s="6">
        <v>105</v>
      </c>
      <c r="L233" s="6">
        <v>4.2999999999999997E-2</v>
      </c>
    </row>
    <row r="234" spans="2:12" ht="17.5" customHeight="1" x14ac:dyDescent="0.35">
      <c r="B234" s="6" t="s">
        <v>465</v>
      </c>
      <c r="C234" s="7" t="s">
        <v>466</v>
      </c>
      <c r="D234" s="8">
        <v>19</v>
      </c>
      <c r="E234" s="6">
        <v>105</v>
      </c>
      <c r="F234" s="6">
        <v>4.1000000000000002E-2</v>
      </c>
      <c r="H234" s="6" t="s">
        <v>459</v>
      </c>
      <c r="I234" s="7" t="s">
        <v>460</v>
      </c>
      <c r="J234" s="8">
        <v>21</v>
      </c>
      <c r="K234" s="6">
        <v>105</v>
      </c>
      <c r="L234" s="6">
        <v>4.2999999999999997E-2</v>
      </c>
    </row>
    <row r="235" spans="2:12" ht="25" customHeight="1" x14ac:dyDescent="0.35">
      <c r="B235" s="6" t="s">
        <v>467</v>
      </c>
      <c r="C235" s="7" t="s">
        <v>468</v>
      </c>
      <c r="D235" s="8">
        <v>14</v>
      </c>
      <c r="E235" s="6">
        <v>68</v>
      </c>
      <c r="F235" s="6">
        <v>4.1000000000000002E-2</v>
      </c>
      <c r="H235" s="6" t="s">
        <v>373</v>
      </c>
      <c r="I235" s="7" t="s">
        <v>374</v>
      </c>
      <c r="J235" s="8">
        <v>14</v>
      </c>
      <c r="K235" s="6">
        <v>59</v>
      </c>
      <c r="L235" s="6">
        <v>4.2999999999999997E-2</v>
      </c>
    </row>
    <row r="236" spans="2:12" ht="30.5" customHeight="1" x14ac:dyDescent="0.35">
      <c r="B236" s="6" t="s">
        <v>469</v>
      </c>
      <c r="C236" s="7" t="s">
        <v>470</v>
      </c>
      <c r="D236" s="8">
        <v>24</v>
      </c>
      <c r="E236" s="6">
        <v>144</v>
      </c>
      <c r="F236" s="6">
        <v>4.1000000000000002E-2</v>
      </c>
      <c r="H236" s="6" t="s">
        <v>375</v>
      </c>
      <c r="I236" s="7" t="s">
        <v>376</v>
      </c>
      <c r="J236" s="8">
        <v>14</v>
      </c>
      <c r="K236" s="6">
        <v>59</v>
      </c>
      <c r="L236" s="6">
        <v>4.2999999999999997E-2</v>
      </c>
    </row>
    <row r="237" spans="2:12" ht="17.5" customHeight="1" x14ac:dyDescent="0.35">
      <c r="B237" s="6" t="s">
        <v>471</v>
      </c>
      <c r="C237" s="7" t="s">
        <v>472</v>
      </c>
      <c r="D237" s="8">
        <v>19</v>
      </c>
      <c r="E237" s="6">
        <v>105</v>
      </c>
      <c r="F237" s="6">
        <v>4.1000000000000002E-2</v>
      </c>
      <c r="H237" s="6" t="s">
        <v>465</v>
      </c>
      <c r="I237" s="7" t="s">
        <v>466</v>
      </c>
      <c r="J237" s="8">
        <v>21</v>
      </c>
      <c r="K237" s="6">
        <v>105</v>
      </c>
      <c r="L237" s="6">
        <v>4.2999999999999997E-2</v>
      </c>
    </row>
    <row r="238" spans="2:12" ht="17.5" customHeight="1" x14ac:dyDescent="0.35">
      <c r="B238" s="6" t="s">
        <v>473</v>
      </c>
      <c r="C238" s="7" t="s">
        <v>474</v>
      </c>
      <c r="D238" s="8">
        <v>18</v>
      </c>
      <c r="E238" s="6">
        <v>98</v>
      </c>
      <c r="F238" s="6">
        <v>4.2999999999999997E-2</v>
      </c>
      <c r="H238" s="6" t="s">
        <v>463</v>
      </c>
      <c r="I238" s="7" t="s">
        <v>464</v>
      </c>
      <c r="J238" s="8">
        <v>21</v>
      </c>
      <c r="K238" s="6">
        <v>105</v>
      </c>
      <c r="L238" s="6">
        <v>4.2999999999999997E-2</v>
      </c>
    </row>
    <row r="239" spans="2:12" ht="17.5" customHeight="1" x14ac:dyDescent="0.35">
      <c r="B239" s="6" t="s">
        <v>475</v>
      </c>
      <c r="C239" s="7" t="s">
        <v>476</v>
      </c>
      <c r="D239" s="8">
        <v>18</v>
      </c>
      <c r="E239" s="6">
        <v>98</v>
      </c>
      <c r="F239" s="6">
        <v>4.2999999999999997E-2</v>
      </c>
      <c r="H239" s="6" t="s">
        <v>471</v>
      </c>
      <c r="I239" s="7" t="s">
        <v>472</v>
      </c>
      <c r="J239" s="8">
        <v>21</v>
      </c>
      <c r="K239" s="6">
        <v>105</v>
      </c>
      <c r="L239" s="6">
        <v>4.2999999999999997E-2</v>
      </c>
    </row>
    <row r="240" spans="2:12" ht="17.5" customHeight="1" x14ac:dyDescent="0.35">
      <c r="B240" s="6" t="s">
        <v>477</v>
      </c>
      <c r="C240" s="7" t="s">
        <v>478</v>
      </c>
      <c r="D240" s="8">
        <v>26</v>
      </c>
      <c r="E240" s="6">
        <v>161</v>
      </c>
      <c r="F240" s="6">
        <v>4.2999999999999997E-2</v>
      </c>
      <c r="H240" s="6" t="s">
        <v>249</v>
      </c>
      <c r="I240" s="7" t="s">
        <v>250</v>
      </c>
      <c r="J240" s="8">
        <v>214</v>
      </c>
      <c r="K240" s="6">
        <v>1675</v>
      </c>
      <c r="L240" s="6">
        <v>4.3999999999999997E-2</v>
      </c>
    </row>
    <row r="241" spans="2:12" ht="17.5" customHeight="1" x14ac:dyDescent="0.35">
      <c r="B241" s="6" t="s">
        <v>479</v>
      </c>
      <c r="C241" s="7" t="s">
        <v>480</v>
      </c>
      <c r="D241" s="8">
        <v>29</v>
      </c>
      <c r="E241" s="6">
        <v>186</v>
      </c>
      <c r="F241" s="6">
        <v>4.3999999999999997E-2</v>
      </c>
      <c r="H241" s="6" t="s">
        <v>1141</v>
      </c>
      <c r="I241" s="7" t="s">
        <v>1142</v>
      </c>
      <c r="J241" s="8">
        <v>275</v>
      </c>
      <c r="K241" s="6">
        <v>2205</v>
      </c>
      <c r="L241" s="6">
        <v>4.7E-2</v>
      </c>
    </row>
    <row r="242" spans="2:12" ht="17.5" customHeight="1" x14ac:dyDescent="0.35">
      <c r="B242" s="6" t="s">
        <v>481</v>
      </c>
      <c r="C242" s="7" t="s">
        <v>482</v>
      </c>
      <c r="D242" s="8">
        <v>29</v>
      </c>
      <c r="E242" s="6">
        <v>186</v>
      </c>
      <c r="F242" s="6">
        <v>4.3999999999999997E-2</v>
      </c>
      <c r="H242" s="6" t="s">
        <v>409</v>
      </c>
      <c r="I242" s="7" t="s">
        <v>410</v>
      </c>
      <c r="J242" s="8">
        <v>1221</v>
      </c>
      <c r="K242" s="6">
        <v>10735</v>
      </c>
      <c r="L242" s="6">
        <v>4.8000000000000001E-2</v>
      </c>
    </row>
    <row r="243" spans="2:12" ht="17.5" customHeight="1" x14ac:dyDescent="0.35">
      <c r="B243" s="6" t="s">
        <v>483</v>
      </c>
      <c r="C243" s="7" t="s">
        <v>484</v>
      </c>
      <c r="D243" s="8">
        <v>14</v>
      </c>
      <c r="E243" s="6">
        <v>69</v>
      </c>
      <c r="F243" s="6">
        <v>4.4999999999999998E-2</v>
      </c>
      <c r="H243" s="6" t="s">
        <v>891</v>
      </c>
      <c r="I243" s="7" t="s">
        <v>892</v>
      </c>
      <c r="J243" s="8">
        <v>27</v>
      </c>
      <c r="K243" s="6">
        <v>149</v>
      </c>
      <c r="L243" s="6">
        <v>4.9000000000000002E-2</v>
      </c>
    </row>
    <row r="244" spans="2:12" ht="17.5" customHeight="1" x14ac:dyDescent="0.35">
      <c r="B244" s="6" t="s">
        <v>485</v>
      </c>
      <c r="C244" s="7" t="s">
        <v>486</v>
      </c>
      <c r="D244" s="8">
        <v>44</v>
      </c>
      <c r="E244" s="6">
        <v>315</v>
      </c>
      <c r="F244" s="6">
        <v>4.7E-2</v>
      </c>
      <c r="H244" s="6" t="s">
        <v>893</v>
      </c>
      <c r="I244" s="7" t="s">
        <v>894</v>
      </c>
      <c r="J244" s="8">
        <v>27</v>
      </c>
      <c r="K244" s="6">
        <v>149</v>
      </c>
      <c r="L244" s="6">
        <v>4.9000000000000002E-2</v>
      </c>
    </row>
    <row r="245" spans="2:12" ht="17.5" customHeight="1" x14ac:dyDescent="0.35">
      <c r="B245" s="6" t="s">
        <v>487</v>
      </c>
      <c r="C245" s="7" t="s">
        <v>488</v>
      </c>
      <c r="D245" s="8">
        <v>18</v>
      </c>
      <c r="E245" s="6">
        <v>100</v>
      </c>
      <c r="F245" s="6">
        <v>4.9000000000000002E-2</v>
      </c>
    </row>
    <row r="246" spans="2:12" ht="17.5" customHeight="1" x14ac:dyDescent="0.35">
      <c r="B246" s="6" t="s">
        <v>489</v>
      </c>
      <c r="C246" s="7" t="s">
        <v>490</v>
      </c>
      <c r="D246" s="8">
        <v>18</v>
      </c>
      <c r="E246" s="6">
        <v>100</v>
      </c>
      <c r="F246" s="6">
        <v>4.9000000000000002E-2</v>
      </c>
    </row>
  </sheetData>
  <conditionalFormatting sqref="C4:C246 I4:I24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34493-505B-43A5-806C-E98DA5F68C4A}">
  <sheetPr codeName="Sheet1"/>
  <dimension ref="B1:L350"/>
  <sheetViews>
    <sheetView workbookViewId="0">
      <selection activeCell="B1" sqref="B1"/>
    </sheetView>
  </sheetViews>
  <sheetFormatPr defaultRowHeight="21.5" customHeight="1" x14ac:dyDescent="0.35"/>
  <cols>
    <col min="1" max="1" width="4.1796875" customWidth="1"/>
    <col min="2" max="2" width="19.08984375" style="10" customWidth="1"/>
    <col min="3" max="3" width="29.81640625" style="13" customWidth="1"/>
    <col min="4" max="4" width="10.26953125" style="10" customWidth="1"/>
    <col min="5" max="5" width="13" style="10" customWidth="1"/>
    <col min="6" max="6" width="8.7265625" style="10"/>
    <col min="7" max="7" width="4.36328125" customWidth="1"/>
    <col min="8" max="8" width="14.7265625" customWidth="1"/>
    <col min="9" max="9" width="29.7265625" customWidth="1"/>
  </cols>
  <sheetData>
    <row r="1" spans="2:12" s="11" customFormat="1" ht="21.5" customHeight="1" x14ac:dyDescent="0.35">
      <c r="B1" s="15" t="s">
        <v>1343</v>
      </c>
      <c r="C1" s="12"/>
      <c r="D1" s="1"/>
      <c r="E1" s="2"/>
      <c r="G1" s="2"/>
      <c r="I1"/>
    </row>
    <row r="3" spans="2:12" ht="50.5" customHeight="1" x14ac:dyDescent="0.35">
      <c r="B3" s="4" t="s">
        <v>1053</v>
      </c>
      <c r="C3" s="4" t="s">
        <v>1</v>
      </c>
      <c r="D3" s="5" t="s">
        <v>2</v>
      </c>
      <c r="E3" s="4" t="s">
        <v>3</v>
      </c>
      <c r="F3" s="4" t="s">
        <v>4</v>
      </c>
      <c r="H3" s="4" t="s">
        <v>1054</v>
      </c>
      <c r="I3" s="4" t="s">
        <v>1</v>
      </c>
      <c r="J3" s="5" t="s">
        <v>2</v>
      </c>
      <c r="K3" s="4" t="s">
        <v>3</v>
      </c>
      <c r="L3" s="4" t="s">
        <v>4</v>
      </c>
    </row>
    <row r="4" spans="2:12" ht="21.5" customHeight="1" x14ac:dyDescent="0.35">
      <c r="B4" s="6" t="s">
        <v>491</v>
      </c>
      <c r="C4" s="7" t="s">
        <v>492</v>
      </c>
      <c r="D4" s="8">
        <v>158</v>
      </c>
      <c r="E4" s="6">
        <v>357</v>
      </c>
      <c r="F4" s="9">
        <v>7.6999999999999997E-33</v>
      </c>
      <c r="H4" s="6" t="s">
        <v>491</v>
      </c>
      <c r="I4" s="14" t="s">
        <v>492</v>
      </c>
      <c r="J4" s="8">
        <v>165</v>
      </c>
      <c r="K4" s="6">
        <v>357</v>
      </c>
      <c r="L4" s="9">
        <v>8.3000000000000001E-29</v>
      </c>
    </row>
    <row r="5" spans="2:12" ht="21.5" customHeight="1" x14ac:dyDescent="0.35">
      <c r="B5" s="6" t="s">
        <v>493</v>
      </c>
      <c r="C5" s="7" t="s">
        <v>494</v>
      </c>
      <c r="D5" s="8">
        <v>131</v>
      </c>
      <c r="E5" s="6">
        <v>277</v>
      </c>
      <c r="F5" s="9">
        <v>2.1999999999999999E-29</v>
      </c>
      <c r="H5" s="6" t="s">
        <v>493</v>
      </c>
      <c r="I5" s="14" t="s">
        <v>494</v>
      </c>
      <c r="J5" s="8">
        <v>133</v>
      </c>
      <c r="K5" s="6">
        <v>277</v>
      </c>
      <c r="L5" s="9">
        <v>2.3999999999999998E-24</v>
      </c>
    </row>
    <row r="6" spans="2:12" ht="27.5" customHeight="1" x14ac:dyDescent="0.35">
      <c r="B6" s="6" t="s">
        <v>495</v>
      </c>
      <c r="C6" s="7" t="s">
        <v>496</v>
      </c>
      <c r="D6" s="8">
        <v>125</v>
      </c>
      <c r="E6" s="6">
        <v>373</v>
      </c>
      <c r="F6" s="9">
        <v>1.5E-17</v>
      </c>
      <c r="H6" s="6" t="s">
        <v>495</v>
      </c>
      <c r="I6" s="14" t="s">
        <v>496</v>
      </c>
      <c r="J6" s="8">
        <v>134</v>
      </c>
      <c r="K6" s="6">
        <v>373</v>
      </c>
      <c r="L6" s="9">
        <v>9.0000000000000003E-16</v>
      </c>
    </row>
    <row r="7" spans="2:12" ht="21.5" customHeight="1" x14ac:dyDescent="0.35">
      <c r="B7" s="6" t="s">
        <v>497</v>
      </c>
      <c r="C7" s="7" t="s">
        <v>498</v>
      </c>
      <c r="D7" s="8">
        <v>73</v>
      </c>
      <c r="E7" s="6">
        <v>144</v>
      </c>
      <c r="F7" s="9">
        <v>2.4999999999999999E-17</v>
      </c>
      <c r="H7" s="6" t="s">
        <v>531</v>
      </c>
      <c r="I7" s="14" t="s">
        <v>532</v>
      </c>
      <c r="J7" s="8">
        <v>142</v>
      </c>
      <c r="K7" s="6">
        <v>428</v>
      </c>
      <c r="L7" s="9">
        <v>1.7E-14</v>
      </c>
    </row>
    <row r="8" spans="2:12" ht="21.5" customHeight="1" x14ac:dyDescent="0.35">
      <c r="B8" s="6" t="s">
        <v>499</v>
      </c>
      <c r="C8" s="7" t="s">
        <v>500</v>
      </c>
      <c r="D8" s="8">
        <v>141</v>
      </c>
      <c r="E8" s="6">
        <v>477</v>
      </c>
      <c r="F8" s="9">
        <v>3.5999999999999998E-16</v>
      </c>
      <c r="H8" s="6" t="s">
        <v>623</v>
      </c>
      <c r="I8" s="14" t="s">
        <v>624</v>
      </c>
      <c r="J8" s="8">
        <v>135</v>
      </c>
      <c r="K8" s="6">
        <v>404</v>
      </c>
      <c r="L8" s="9">
        <v>4.1000000000000002E-14</v>
      </c>
    </row>
    <row r="9" spans="2:12" ht="28" customHeight="1" x14ac:dyDescent="0.35">
      <c r="B9" s="6" t="s">
        <v>501</v>
      </c>
      <c r="C9" s="7" t="s">
        <v>502</v>
      </c>
      <c r="D9" s="8">
        <v>160</v>
      </c>
      <c r="E9" s="6">
        <v>644</v>
      </c>
      <c r="F9" s="9">
        <v>9.1999999999999992E-13</v>
      </c>
      <c r="H9" s="6" t="s">
        <v>615</v>
      </c>
      <c r="I9" s="14" t="s">
        <v>616</v>
      </c>
      <c r="J9" s="8">
        <v>137</v>
      </c>
      <c r="K9" s="6">
        <v>413</v>
      </c>
      <c r="L9" s="9">
        <v>4.1000000000000002E-14</v>
      </c>
    </row>
    <row r="10" spans="2:12" ht="21.5" customHeight="1" x14ac:dyDescent="0.35">
      <c r="B10" s="6" t="s">
        <v>503</v>
      </c>
      <c r="C10" s="7" t="s">
        <v>504</v>
      </c>
      <c r="D10" s="8">
        <v>134</v>
      </c>
      <c r="E10" s="6">
        <v>508</v>
      </c>
      <c r="F10" s="9">
        <v>3.3000000000000001E-12</v>
      </c>
      <c r="H10" s="6" t="s">
        <v>497</v>
      </c>
      <c r="I10" s="14" t="s">
        <v>498</v>
      </c>
      <c r="J10" s="8">
        <v>72</v>
      </c>
      <c r="K10" s="6">
        <v>144</v>
      </c>
      <c r="L10" s="9">
        <v>8.8000000000000004E-14</v>
      </c>
    </row>
    <row r="11" spans="2:12" ht="21.5" customHeight="1" x14ac:dyDescent="0.35">
      <c r="B11" s="6" t="s">
        <v>505</v>
      </c>
      <c r="C11" s="7" t="s">
        <v>506</v>
      </c>
      <c r="D11" s="8">
        <v>127</v>
      </c>
      <c r="E11" s="6">
        <v>471</v>
      </c>
      <c r="F11" s="9">
        <v>3.7E-12</v>
      </c>
      <c r="H11" s="6" t="s">
        <v>587</v>
      </c>
      <c r="I11" s="14" t="s">
        <v>588</v>
      </c>
      <c r="J11" s="8">
        <v>375</v>
      </c>
      <c r="K11" s="6">
        <v>1712</v>
      </c>
      <c r="L11" s="9">
        <v>5.2000000000000001E-13</v>
      </c>
    </row>
    <row r="12" spans="2:12" ht="28" customHeight="1" x14ac:dyDescent="0.35">
      <c r="B12" s="6" t="s">
        <v>507</v>
      </c>
      <c r="C12" s="7" t="s">
        <v>508</v>
      </c>
      <c r="D12" s="8">
        <v>71</v>
      </c>
      <c r="E12" s="6">
        <v>190</v>
      </c>
      <c r="F12" s="9">
        <v>8.3999999999999998E-12</v>
      </c>
      <c r="H12" s="6" t="s">
        <v>513</v>
      </c>
      <c r="I12" s="14" t="s">
        <v>514</v>
      </c>
      <c r="J12" s="8">
        <v>104</v>
      </c>
      <c r="K12" s="6">
        <v>285</v>
      </c>
      <c r="L12" s="9">
        <v>8.5999999999999997E-13</v>
      </c>
    </row>
    <row r="13" spans="2:12" ht="21.5" customHeight="1" x14ac:dyDescent="0.35">
      <c r="B13" s="6" t="s">
        <v>509</v>
      </c>
      <c r="C13" s="7" t="s">
        <v>510</v>
      </c>
      <c r="D13" s="8">
        <v>71</v>
      </c>
      <c r="E13" s="6">
        <v>190</v>
      </c>
      <c r="F13" s="9">
        <v>8.3999999999999998E-12</v>
      </c>
      <c r="H13" s="6" t="s">
        <v>515</v>
      </c>
      <c r="I13" s="14" t="s">
        <v>516</v>
      </c>
      <c r="J13" s="8">
        <v>104</v>
      </c>
      <c r="K13" s="6">
        <v>286</v>
      </c>
      <c r="L13" s="9">
        <v>9.3000000000000008E-13</v>
      </c>
    </row>
    <row r="14" spans="2:12" ht="21.5" customHeight="1" x14ac:dyDescent="0.35">
      <c r="B14" s="6" t="s">
        <v>511</v>
      </c>
      <c r="C14" s="7" t="s">
        <v>512</v>
      </c>
      <c r="D14" s="8">
        <v>71</v>
      </c>
      <c r="E14" s="6">
        <v>195</v>
      </c>
      <c r="F14" s="9">
        <v>2.0999999999999999E-11</v>
      </c>
      <c r="H14" s="6" t="s">
        <v>499</v>
      </c>
      <c r="I14" s="14" t="s">
        <v>500</v>
      </c>
      <c r="J14" s="8">
        <v>145</v>
      </c>
      <c r="K14" s="6">
        <v>477</v>
      </c>
      <c r="L14" s="9">
        <v>1.1E-12</v>
      </c>
    </row>
    <row r="15" spans="2:12" ht="27.5" customHeight="1" x14ac:dyDescent="0.35">
      <c r="B15" s="6" t="s">
        <v>513</v>
      </c>
      <c r="C15" s="7" t="s">
        <v>514</v>
      </c>
      <c r="D15" s="8">
        <v>87</v>
      </c>
      <c r="E15" s="6">
        <v>285</v>
      </c>
      <c r="F15" s="9">
        <v>1.4000000000000001E-10</v>
      </c>
      <c r="H15" s="6" t="s">
        <v>521</v>
      </c>
      <c r="I15" s="14" t="s">
        <v>522</v>
      </c>
      <c r="J15" s="8">
        <v>94</v>
      </c>
      <c r="K15" s="6">
        <v>259</v>
      </c>
      <c r="L15" s="9">
        <v>1.6999999999999999E-11</v>
      </c>
    </row>
    <row r="16" spans="2:12" ht="30" customHeight="1" x14ac:dyDescent="0.35">
      <c r="B16" s="6" t="s">
        <v>515</v>
      </c>
      <c r="C16" s="7" t="s">
        <v>516</v>
      </c>
      <c r="D16" s="8">
        <v>87</v>
      </c>
      <c r="E16" s="6">
        <v>286</v>
      </c>
      <c r="F16" s="9">
        <v>1.5E-10</v>
      </c>
      <c r="H16" s="6" t="s">
        <v>525</v>
      </c>
      <c r="I16" s="14" t="s">
        <v>526</v>
      </c>
      <c r="J16" s="8">
        <v>94</v>
      </c>
      <c r="K16" s="6">
        <v>261</v>
      </c>
      <c r="L16" s="9">
        <v>1.9999999999999999E-11</v>
      </c>
    </row>
    <row r="17" spans="2:12" ht="27.5" customHeight="1" x14ac:dyDescent="0.35">
      <c r="B17" s="6" t="s">
        <v>517</v>
      </c>
      <c r="C17" s="7" t="s">
        <v>518</v>
      </c>
      <c r="D17" s="8">
        <v>38</v>
      </c>
      <c r="E17" s="6">
        <v>66</v>
      </c>
      <c r="F17" s="9">
        <v>2.5000000000000002E-10</v>
      </c>
      <c r="H17" s="6" t="s">
        <v>527</v>
      </c>
      <c r="I17" s="14" t="s">
        <v>528</v>
      </c>
      <c r="J17" s="8">
        <v>94</v>
      </c>
      <c r="K17" s="6">
        <v>261</v>
      </c>
      <c r="L17" s="9">
        <v>1.9999999999999999E-11</v>
      </c>
    </row>
    <row r="18" spans="2:12" ht="21.5" customHeight="1" x14ac:dyDescent="0.35">
      <c r="B18" s="6" t="s">
        <v>519</v>
      </c>
      <c r="C18" s="7" t="s">
        <v>520</v>
      </c>
      <c r="D18" s="8">
        <v>45</v>
      </c>
      <c r="E18" s="6">
        <v>95</v>
      </c>
      <c r="F18" s="9">
        <v>4.3000000000000001E-10</v>
      </c>
      <c r="H18" s="6" t="s">
        <v>535</v>
      </c>
      <c r="I18" s="14" t="s">
        <v>536</v>
      </c>
      <c r="J18" s="8">
        <v>113</v>
      </c>
      <c r="K18" s="6">
        <v>350</v>
      </c>
      <c r="L18" s="9">
        <v>3E-11</v>
      </c>
    </row>
    <row r="19" spans="2:12" ht="28" customHeight="1" x14ac:dyDescent="0.35">
      <c r="B19" s="6" t="s">
        <v>521</v>
      </c>
      <c r="C19" s="7" t="s">
        <v>522</v>
      </c>
      <c r="D19" s="8">
        <v>79</v>
      </c>
      <c r="E19" s="6">
        <v>259</v>
      </c>
      <c r="F19" s="9">
        <v>1.0999999999999999E-9</v>
      </c>
      <c r="H19" s="6" t="s">
        <v>501</v>
      </c>
      <c r="I19" s="14" t="s">
        <v>502</v>
      </c>
      <c r="J19" s="8">
        <v>170</v>
      </c>
      <c r="K19" s="6">
        <v>644</v>
      </c>
      <c r="L19" s="9">
        <v>1.2E-10</v>
      </c>
    </row>
    <row r="20" spans="2:12" ht="26.5" customHeight="1" x14ac:dyDescent="0.35">
      <c r="B20" s="6" t="s">
        <v>523</v>
      </c>
      <c r="C20" s="7" t="s">
        <v>524</v>
      </c>
      <c r="D20" s="8">
        <v>32</v>
      </c>
      <c r="E20" s="6">
        <v>50</v>
      </c>
      <c r="F20" s="9">
        <v>1.3000000000000001E-9</v>
      </c>
      <c r="H20" s="6" t="s">
        <v>553</v>
      </c>
      <c r="I20" s="14" t="s">
        <v>554</v>
      </c>
      <c r="J20" s="8">
        <v>133</v>
      </c>
      <c r="K20" s="6">
        <v>466</v>
      </c>
      <c r="L20" s="9">
        <v>3.4000000000000001E-10</v>
      </c>
    </row>
    <row r="21" spans="2:12" ht="30.5" customHeight="1" x14ac:dyDescent="0.35">
      <c r="B21" s="6" t="s">
        <v>525</v>
      </c>
      <c r="C21" s="7" t="s">
        <v>526</v>
      </c>
      <c r="D21" s="8">
        <v>79</v>
      </c>
      <c r="E21" s="6">
        <v>261</v>
      </c>
      <c r="F21" s="9">
        <v>1.3000000000000001E-9</v>
      </c>
      <c r="H21" s="6" t="s">
        <v>589</v>
      </c>
      <c r="I21" s="14" t="s">
        <v>590</v>
      </c>
      <c r="J21" s="8">
        <v>81</v>
      </c>
      <c r="K21" s="6">
        <v>221</v>
      </c>
      <c r="L21" s="9">
        <v>3.4000000000000001E-10</v>
      </c>
    </row>
    <row r="22" spans="2:12" ht="28" customHeight="1" x14ac:dyDescent="0.35">
      <c r="B22" s="6" t="s">
        <v>527</v>
      </c>
      <c r="C22" s="7" t="s">
        <v>528</v>
      </c>
      <c r="D22" s="8">
        <v>79</v>
      </c>
      <c r="E22" s="6">
        <v>261</v>
      </c>
      <c r="F22" s="9">
        <v>1.3000000000000001E-9</v>
      </c>
      <c r="H22" s="6" t="s">
        <v>591</v>
      </c>
      <c r="I22" s="14" t="s">
        <v>592</v>
      </c>
      <c r="J22" s="8">
        <v>81</v>
      </c>
      <c r="K22" s="6">
        <v>221</v>
      </c>
      <c r="L22" s="9">
        <v>3.4000000000000001E-10</v>
      </c>
    </row>
    <row r="23" spans="2:12" ht="21.5" customHeight="1" x14ac:dyDescent="0.35">
      <c r="B23" s="6" t="s">
        <v>529</v>
      </c>
      <c r="C23" s="7" t="s">
        <v>530</v>
      </c>
      <c r="D23" s="8">
        <v>197</v>
      </c>
      <c r="E23" s="6">
        <v>966</v>
      </c>
      <c r="F23" s="9">
        <v>1.8E-9</v>
      </c>
      <c r="H23" s="6" t="s">
        <v>571</v>
      </c>
      <c r="I23" s="14" t="s">
        <v>572</v>
      </c>
      <c r="J23" s="8">
        <v>60</v>
      </c>
      <c r="K23" s="6">
        <v>135</v>
      </c>
      <c r="L23" s="9">
        <v>3.9E-10</v>
      </c>
    </row>
    <row r="24" spans="2:12" ht="21.5" customHeight="1" x14ac:dyDescent="0.35">
      <c r="B24" s="6" t="s">
        <v>531</v>
      </c>
      <c r="C24" s="7" t="s">
        <v>532</v>
      </c>
      <c r="D24" s="8">
        <v>109</v>
      </c>
      <c r="E24" s="6">
        <v>428</v>
      </c>
      <c r="F24" s="9">
        <v>1.8E-9</v>
      </c>
      <c r="H24" s="6" t="s">
        <v>505</v>
      </c>
      <c r="I24" s="14" t="s">
        <v>506</v>
      </c>
      <c r="J24" s="8">
        <v>132</v>
      </c>
      <c r="K24" s="6">
        <v>471</v>
      </c>
      <c r="L24" s="9">
        <v>1.0000000000000001E-9</v>
      </c>
    </row>
    <row r="25" spans="2:12" ht="21.5" customHeight="1" x14ac:dyDescent="0.35">
      <c r="B25" s="6" t="s">
        <v>533</v>
      </c>
      <c r="C25" s="7" t="s">
        <v>534</v>
      </c>
      <c r="D25" s="8">
        <v>44</v>
      </c>
      <c r="E25" s="6">
        <v>101</v>
      </c>
      <c r="F25" s="9">
        <v>4.2999999999999996E-9</v>
      </c>
      <c r="H25" s="6" t="s">
        <v>503</v>
      </c>
      <c r="I25" s="14" t="s">
        <v>504</v>
      </c>
      <c r="J25" s="8">
        <v>138</v>
      </c>
      <c r="K25" s="6">
        <v>508</v>
      </c>
      <c r="L25" s="9">
        <v>2.1000000000000002E-9</v>
      </c>
    </row>
    <row r="26" spans="2:12" ht="21.5" customHeight="1" x14ac:dyDescent="0.35">
      <c r="B26" s="6" t="s">
        <v>535</v>
      </c>
      <c r="C26" s="7" t="s">
        <v>536</v>
      </c>
      <c r="D26" s="8">
        <v>93</v>
      </c>
      <c r="E26" s="6">
        <v>350</v>
      </c>
      <c r="F26" s="9">
        <v>7.3E-9</v>
      </c>
      <c r="H26" s="6" t="s">
        <v>565</v>
      </c>
      <c r="I26" s="14" t="s">
        <v>566</v>
      </c>
      <c r="J26" s="8">
        <v>74</v>
      </c>
      <c r="K26" s="6">
        <v>204</v>
      </c>
      <c r="L26" s="9">
        <v>3.2000000000000001E-9</v>
      </c>
    </row>
    <row r="27" spans="2:12" ht="21.5" customHeight="1" x14ac:dyDescent="0.35">
      <c r="B27" s="6" t="s">
        <v>537</v>
      </c>
      <c r="C27" s="7" t="s">
        <v>538</v>
      </c>
      <c r="D27" s="8">
        <v>201</v>
      </c>
      <c r="E27" s="6">
        <v>1018</v>
      </c>
      <c r="F27" s="9">
        <v>1.0999999999999999E-8</v>
      </c>
      <c r="H27" s="6" t="s">
        <v>569</v>
      </c>
      <c r="I27" s="14" t="s">
        <v>570</v>
      </c>
      <c r="J27" s="8">
        <v>116</v>
      </c>
      <c r="K27" s="6">
        <v>402</v>
      </c>
      <c r="L27" s="9">
        <v>3.4999999999999999E-9</v>
      </c>
    </row>
    <row r="28" spans="2:12" ht="29" customHeight="1" x14ac:dyDescent="0.35">
      <c r="B28" s="6" t="s">
        <v>539</v>
      </c>
      <c r="C28" s="7" t="s">
        <v>540</v>
      </c>
      <c r="D28" s="8">
        <v>77</v>
      </c>
      <c r="E28" s="6">
        <v>271</v>
      </c>
      <c r="F28" s="9">
        <v>2E-8</v>
      </c>
      <c r="H28" s="6" t="s">
        <v>529</v>
      </c>
      <c r="I28" s="14" t="s">
        <v>530</v>
      </c>
      <c r="J28" s="8">
        <v>221</v>
      </c>
      <c r="K28" s="6">
        <v>966</v>
      </c>
      <c r="L28" s="9">
        <v>4.6999999999999999E-9</v>
      </c>
    </row>
    <row r="29" spans="2:12" ht="30.5" customHeight="1" x14ac:dyDescent="0.35">
      <c r="B29" s="6" t="s">
        <v>541</v>
      </c>
      <c r="C29" s="7" t="s">
        <v>542</v>
      </c>
      <c r="D29" s="8">
        <v>62</v>
      </c>
      <c r="E29" s="6">
        <v>195</v>
      </c>
      <c r="F29" s="9">
        <v>2.7E-8</v>
      </c>
      <c r="H29" s="6" t="s">
        <v>539</v>
      </c>
      <c r="I29" s="14" t="s">
        <v>540</v>
      </c>
      <c r="J29" s="8">
        <v>88</v>
      </c>
      <c r="K29" s="6">
        <v>271</v>
      </c>
      <c r="L29" s="9">
        <v>5.4000000000000004E-9</v>
      </c>
    </row>
    <row r="30" spans="2:12" ht="30.5" customHeight="1" x14ac:dyDescent="0.35">
      <c r="B30" s="6" t="s">
        <v>543</v>
      </c>
      <c r="C30" s="7" t="s">
        <v>544</v>
      </c>
      <c r="D30" s="8">
        <v>62</v>
      </c>
      <c r="E30" s="6">
        <v>196</v>
      </c>
      <c r="F30" s="9">
        <v>3.1E-8</v>
      </c>
      <c r="H30" s="6" t="s">
        <v>517</v>
      </c>
      <c r="I30" s="14" t="s">
        <v>518</v>
      </c>
      <c r="J30" s="8">
        <v>38</v>
      </c>
      <c r="K30" s="6">
        <v>66</v>
      </c>
      <c r="L30" s="9">
        <v>8.2999999999999999E-9</v>
      </c>
    </row>
    <row r="31" spans="2:12" ht="29" customHeight="1" x14ac:dyDescent="0.35">
      <c r="B31" s="6" t="s">
        <v>545</v>
      </c>
      <c r="C31" s="7" t="s">
        <v>546</v>
      </c>
      <c r="D31" s="8">
        <v>63</v>
      </c>
      <c r="E31" s="6">
        <v>202</v>
      </c>
      <c r="F31" s="9">
        <v>3.4E-8</v>
      </c>
      <c r="H31" s="6" t="s">
        <v>597</v>
      </c>
      <c r="I31" s="14" t="s">
        <v>598</v>
      </c>
      <c r="J31" s="8">
        <v>234</v>
      </c>
      <c r="K31" s="6">
        <v>1049</v>
      </c>
      <c r="L31" s="9">
        <v>8.7000000000000001E-9</v>
      </c>
    </row>
    <row r="32" spans="2:12" ht="21.5" customHeight="1" x14ac:dyDescent="0.35">
      <c r="B32" s="6" t="s">
        <v>547</v>
      </c>
      <c r="C32" s="7" t="s">
        <v>548</v>
      </c>
      <c r="D32" s="8">
        <v>40</v>
      </c>
      <c r="E32" s="6">
        <v>96</v>
      </c>
      <c r="F32" s="9">
        <v>6.4000000000000004E-8</v>
      </c>
      <c r="H32" s="6" t="s">
        <v>563</v>
      </c>
      <c r="I32" s="14" t="s">
        <v>564</v>
      </c>
      <c r="J32" s="8">
        <v>114</v>
      </c>
      <c r="K32" s="6">
        <v>406</v>
      </c>
      <c r="L32" s="9">
        <v>1.6000000000000001E-8</v>
      </c>
    </row>
    <row r="33" spans="2:12" ht="29.5" customHeight="1" x14ac:dyDescent="0.35">
      <c r="B33" s="6" t="s">
        <v>549</v>
      </c>
      <c r="C33" s="7" t="s">
        <v>550</v>
      </c>
      <c r="D33" s="8">
        <v>51</v>
      </c>
      <c r="E33" s="6">
        <v>151</v>
      </c>
      <c r="F33" s="9">
        <v>1.4000000000000001E-7</v>
      </c>
      <c r="H33" s="6" t="s">
        <v>507</v>
      </c>
      <c r="I33" s="14" t="s">
        <v>508</v>
      </c>
      <c r="J33" s="8">
        <v>68</v>
      </c>
      <c r="K33" s="6">
        <v>190</v>
      </c>
      <c r="L33" s="9">
        <v>2.1999999999999998E-8</v>
      </c>
    </row>
    <row r="34" spans="2:12" ht="29" customHeight="1" x14ac:dyDescent="0.35">
      <c r="B34" s="6" t="s">
        <v>551</v>
      </c>
      <c r="C34" s="7" t="s">
        <v>552</v>
      </c>
      <c r="D34" s="8">
        <v>56</v>
      </c>
      <c r="E34" s="6">
        <v>179</v>
      </c>
      <c r="F34" s="9">
        <v>2.3999999999999998E-7</v>
      </c>
      <c r="H34" s="6" t="s">
        <v>509</v>
      </c>
      <c r="I34" s="14" t="s">
        <v>510</v>
      </c>
      <c r="J34" s="8">
        <v>68</v>
      </c>
      <c r="K34" s="6">
        <v>190</v>
      </c>
      <c r="L34" s="9">
        <v>2.1999999999999998E-8</v>
      </c>
    </row>
    <row r="35" spans="2:12" ht="21.5" customHeight="1" x14ac:dyDescent="0.35">
      <c r="B35" s="6" t="s">
        <v>553</v>
      </c>
      <c r="C35" s="7" t="s">
        <v>554</v>
      </c>
      <c r="D35" s="8">
        <v>107</v>
      </c>
      <c r="E35" s="6">
        <v>466</v>
      </c>
      <c r="F35" s="9">
        <v>2.3999999999999998E-7</v>
      </c>
      <c r="H35" s="6" t="s">
        <v>541</v>
      </c>
      <c r="I35" s="14" t="s">
        <v>542</v>
      </c>
      <c r="J35" s="8">
        <v>69</v>
      </c>
      <c r="K35" s="6">
        <v>195</v>
      </c>
      <c r="L35" s="9">
        <v>2.4E-8</v>
      </c>
    </row>
    <row r="36" spans="2:12" ht="21.5" customHeight="1" x14ac:dyDescent="0.35">
      <c r="B36" s="6" t="s">
        <v>555</v>
      </c>
      <c r="C36" s="7" t="s">
        <v>556</v>
      </c>
      <c r="D36" s="8">
        <v>146</v>
      </c>
      <c r="E36" s="6">
        <v>708</v>
      </c>
      <c r="F36" s="9">
        <v>2.3999999999999998E-7</v>
      </c>
      <c r="H36" s="6" t="s">
        <v>543</v>
      </c>
      <c r="I36" s="14" t="s">
        <v>544</v>
      </c>
      <c r="J36" s="8">
        <v>69</v>
      </c>
      <c r="K36" s="6">
        <v>196</v>
      </c>
      <c r="L36" s="9">
        <v>2.7999999999999999E-8</v>
      </c>
    </row>
    <row r="37" spans="2:12" ht="29" customHeight="1" x14ac:dyDescent="0.35">
      <c r="B37" s="6" t="s">
        <v>557</v>
      </c>
      <c r="C37" s="7" t="s">
        <v>558</v>
      </c>
      <c r="D37" s="8">
        <v>81</v>
      </c>
      <c r="E37" s="6">
        <v>318</v>
      </c>
      <c r="F37" s="9">
        <v>3.5999999999999999E-7</v>
      </c>
      <c r="H37" s="6" t="s">
        <v>545</v>
      </c>
      <c r="I37" s="14" t="s">
        <v>546</v>
      </c>
      <c r="J37" s="8">
        <v>70</v>
      </c>
      <c r="K37" s="6">
        <v>202</v>
      </c>
      <c r="L37" s="9">
        <v>3.5000000000000002E-8</v>
      </c>
    </row>
    <row r="38" spans="2:12" ht="21.5" customHeight="1" x14ac:dyDescent="0.35">
      <c r="B38" s="6" t="s">
        <v>559</v>
      </c>
      <c r="C38" s="7" t="s">
        <v>560</v>
      </c>
      <c r="D38" s="8">
        <v>96</v>
      </c>
      <c r="E38" s="6">
        <v>405</v>
      </c>
      <c r="F38" s="9">
        <v>3.5999999999999999E-7</v>
      </c>
      <c r="H38" s="6" t="s">
        <v>511</v>
      </c>
      <c r="I38" s="14" t="s">
        <v>512</v>
      </c>
      <c r="J38" s="8">
        <v>68</v>
      </c>
      <c r="K38" s="6">
        <v>195</v>
      </c>
      <c r="L38" s="9">
        <v>4.6999999999999997E-8</v>
      </c>
    </row>
    <row r="39" spans="2:12" ht="26.5" customHeight="1" x14ac:dyDescent="0.35">
      <c r="B39" s="6" t="s">
        <v>561</v>
      </c>
      <c r="C39" s="7" t="s">
        <v>562</v>
      </c>
      <c r="D39" s="8">
        <v>56</v>
      </c>
      <c r="E39" s="6">
        <v>183</v>
      </c>
      <c r="F39" s="9">
        <v>3.8000000000000001E-7</v>
      </c>
      <c r="H39" s="6" t="s">
        <v>523</v>
      </c>
      <c r="I39" s="14" t="s">
        <v>524</v>
      </c>
      <c r="J39" s="8">
        <v>31</v>
      </c>
      <c r="K39" s="6">
        <v>50</v>
      </c>
      <c r="L39" s="9">
        <v>7.7999999999999997E-8</v>
      </c>
    </row>
    <row r="40" spans="2:12" ht="21.5" customHeight="1" x14ac:dyDescent="0.35">
      <c r="B40" s="6" t="s">
        <v>563</v>
      </c>
      <c r="C40" s="7" t="s">
        <v>564</v>
      </c>
      <c r="D40" s="8">
        <v>96</v>
      </c>
      <c r="E40" s="6">
        <v>406</v>
      </c>
      <c r="F40" s="9">
        <v>3.8000000000000001E-7</v>
      </c>
      <c r="H40" s="6" t="s">
        <v>537</v>
      </c>
      <c r="I40" s="14" t="s">
        <v>538</v>
      </c>
      <c r="J40" s="8">
        <v>222</v>
      </c>
      <c r="K40" s="6">
        <v>1018</v>
      </c>
      <c r="L40" s="9">
        <v>9.9999999999999995E-8</v>
      </c>
    </row>
    <row r="41" spans="2:12" ht="21.5" customHeight="1" x14ac:dyDescent="0.35">
      <c r="B41" s="6" t="s">
        <v>565</v>
      </c>
      <c r="C41" s="7" t="s">
        <v>566</v>
      </c>
      <c r="D41" s="8">
        <v>60</v>
      </c>
      <c r="E41" s="6">
        <v>204</v>
      </c>
      <c r="F41" s="9">
        <v>3.8000000000000001E-7</v>
      </c>
      <c r="H41" s="6" t="s">
        <v>519</v>
      </c>
      <c r="I41" s="14" t="s">
        <v>520</v>
      </c>
      <c r="J41" s="8">
        <v>43</v>
      </c>
      <c r="K41" s="6">
        <v>95</v>
      </c>
      <c r="L41" s="9">
        <v>1.1999999999999999E-7</v>
      </c>
    </row>
    <row r="42" spans="2:12" ht="26.5" customHeight="1" x14ac:dyDescent="0.35">
      <c r="B42" s="6" t="s">
        <v>567</v>
      </c>
      <c r="C42" s="7" t="s">
        <v>568</v>
      </c>
      <c r="D42" s="8">
        <v>65</v>
      </c>
      <c r="E42" s="6">
        <v>231</v>
      </c>
      <c r="F42" s="9">
        <v>3.9000000000000002E-7</v>
      </c>
      <c r="H42" s="6" t="s">
        <v>685</v>
      </c>
      <c r="I42" s="14" t="s">
        <v>686</v>
      </c>
      <c r="J42" s="8">
        <v>275</v>
      </c>
      <c r="K42" s="6">
        <v>1345</v>
      </c>
      <c r="L42" s="9">
        <v>2.8000000000000002E-7</v>
      </c>
    </row>
    <row r="43" spans="2:12" ht="31" customHeight="1" x14ac:dyDescent="0.35">
      <c r="B43" s="6" t="s">
        <v>569</v>
      </c>
      <c r="C43" s="7" t="s">
        <v>570</v>
      </c>
      <c r="D43" s="8">
        <v>95</v>
      </c>
      <c r="E43" s="6">
        <v>402</v>
      </c>
      <c r="F43" s="9">
        <v>4.2E-7</v>
      </c>
      <c r="H43" s="6" t="s">
        <v>575</v>
      </c>
      <c r="I43" s="14" t="s">
        <v>576</v>
      </c>
      <c r="J43" s="8">
        <v>37</v>
      </c>
      <c r="K43" s="6">
        <v>78</v>
      </c>
      <c r="L43" s="9">
        <v>5.2E-7</v>
      </c>
    </row>
    <row r="44" spans="2:12" ht="26" customHeight="1" x14ac:dyDescent="0.35">
      <c r="B44" s="6" t="s">
        <v>571</v>
      </c>
      <c r="C44" s="7" t="s">
        <v>572</v>
      </c>
      <c r="D44" s="8">
        <v>46</v>
      </c>
      <c r="E44" s="6">
        <v>135</v>
      </c>
      <c r="F44" s="9">
        <v>4.7999999999999996E-7</v>
      </c>
      <c r="H44" s="6" t="s">
        <v>577</v>
      </c>
      <c r="I44" s="14" t="s">
        <v>578</v>
      </c>
      <c r="J44" s="8">
        <v>37</v>
      </c>
      <c r="K44" s="6">
        <v>78</v>
      </c>
      <c r="L44" s="9">
        <v>5.2E-7</v>
      </c>
    </row>
    <row r="45" spans="2:12" ht="27.5" customHeight="1" x14ac:dyDescent="0.35">
      <c r="B45" s="6" t="s">
        <v>573</v>
      </c>
      <c r="C45" s="7" t="s">
        <v>574</v>
      </c>
      <c r="D45" s="8">
        <v>70</v>
      </c>
      <c r="E45" s="6">
        <v>264</v>
      </c>
      <c r="F45" s="9">
        <v>7.7000000000000004E-7</v>
      </c>
      <c r="H45" s="6" t="s">
        <v>581</v>
      </c>
      <c r="I45" s="14" t="s">
        <v>582</v>
      </c>
      <c r="J45" s="8">
        <v>37</v>
      </c>
      <c r="K45" s="6">
        <v>79</v>
      </c>
      <c r="L45" s="9">
        <v>6.5000000000000002E-7</v>
      </c>
    </row>
    <row r="46" spans="2:12" ht="28.5" customHeight="1" x14ac:dyDescent="0.35">
      <c r="B46" s="6" t="s">
        <v>575</v>
      </c>
      <c r="C46" s="7" t="s">
        <v>576</v>
      </c>
      <c r="D46" s="8">
        <v>33</v>
      </c>
      <c r="E46" s="6">
        <v>78</v>
      </c>
      <c r="F46" s="9">
        <v>8.0999999999999997E-7</v>
      </c>
      <c r="H46" s="6" t="s">
        <v>583</v>
      </c>
      <c r="I46" s="14" t="s">
        <v>584</v>
      </c>
      <c r="J46" s="8">
        <v>37</v>
      </c>
      <c r="K46" s="6">
        <v>79</v>
      </c>
      <c r="L46" s="9">
        <v>6.5000000000000002E-7</v>
      </c>
    </row>
    <row r="47" spans="2:12" ht="30" customHeight="1" x14ac:dyDescent="0.35">
      <c r="B47" s="6" t="s">
        <v>577</v>
      </c>
      <c r="C47" s="7" t="s">
        <v>578</v>
      </c>
      <c r="D47" s="8">
        <v>33</v>
      </c>
      <c r="E47" s="6">
        <v>78</v>
      </c>
      <c r="F47" s="9">
        <v>8.0999999999999997E-7</v>
      </c>
      <c r="H47" s="6" t="s">
        <v>547</v>
      </c>
      <c r="I47" s="14" t="s">
        <v>548</v>
      </c>
      <c r="J47" s="8">
        <v>41</v>
      </c>
      <c r="K47" s="6">
        <v>96</v>
      </c>
      <c r="L47" s="9">
        <v>8.8000000000000004E-7</v>
      </c>
    </row>
    <row r="48" spans="2:12" ht="21.5" customHeight="1" x14ac:dyDescent="0.35">
      <c r="B48" s="6" t="s">
        <v>579</v>
      </c>
      <c r="C48" s="7" t="s">
        <v>580</v>
      </c>
      <c r="D48" s="8">
        <v>70</v>
      </c>
      <c r="E48" s="6">
        <v>265</v>
      </c>
      <c r="F48" s="9">
        <v>8.0999999999999997E-7</v>
      </c>
      <c r="H48" s="6" t="s">
        <v>555</v>
      </c>
      <c r="I48" s="14" t="s">
        <v>556</v>
      </c>
      <c r="J48" s="8">
        <v>162</v>
      </c>
      <c r="K48" s="6">
        <v>708</v>
      </c>
      <c r="L48" s="9">
        <v>8.8000000000000004E-7</v>
      </c>
    </row>
    <row r="49" spans="2:12" ht="21.5" customHeight="1" x14ac:dyDescent="0.35">
      <c r="B49" s="6" t="s">
        <v>581</v>
      </c>
      <c r="C49" s="7" t="s">
        <v>582</v>
      </c>
      <c r="D49" s="8">
        <v>33</v>
      </c>
      <c r="E49" s="6">
        <v>79</v>
      </c>
      <c r="F49" s="9">
        <v>9.7000000000000003E-7</v>
      </c>
      <c r="H49" s="6" t="s">
        <v>721</v>
      </c>
      <c r="I49" s="14" t="s">
        <v>722</v>
      </c>
      <c r="J49" s="8">
        <v>84</v>
      </c>
      <c r="K49" s="6">
        <v>294</v>
      </c>
      <c r="L49" s="9">
        <v>1.1000000000000001E-6</v>
      </c>
    </row>
    <row r="50" spans="2:12" ht="28.5" customHeight="1" x14ac:dyDescent="0.35">
      <c r="B50" s="6" t="s">
        <v>583</v>
      </c>
      <c r="C50" s="7" t="s">
        <v>584</v>
      </c>
      <c r="D50" s="8">
        <v>33</v>
      </c>
      <c r="E50" s="6">
        <v>79</v>
      </c>
      <c r="F50" s="9">
        <v>9.7000000000000003E-7</v>
      </c>
      <c r="H50" s="6" t="s">
        <v>595</v>
      </c>
      <c r="I50" s="14" t="s">
        <v>596</v>
      </c>
      <c r="J50" s="8">
        <v>39</v>
      </c>
      <c r="K50" s="6">
        <v>91</v>
      </c>
      <c r="L50" s="9">
        <v>1.5999999999999999E-6</v>
      </c>
    </row>
    <row r="51" spans="2:12" ht="28.5" customHeight="1" x14ac:dyDescent="0.35">
      <c r="B51" s="6" t="s">
        <v>585</v>
      </c>
      <c r="C51" s="7" t="s">
        <v>586</v>
      </c>
      <c r="D51" s="8">
        <v>48</v>
      </c>
      <c r="E51" s="6">
        <v>152</v>
      </c>
      <c r="F51" s="9">
        <v>1.3999999999999999E-6</v>
      </c>
      <c r="H51" s="6" t="s">
        <v>593</v>
      </c>
      <c r="I51" s="14" t="s">
        <v>594</v>
      </c>
      <c r="J51" s="8">
        <v>39</v>
      </c>
      <c r="K51" s="6">
        <v>91</v>
      </c>
      <c r="L51" s="9">
        <v>1.5999999999999999E-6</v>
      </c>
    </row>
    <row r="52" spans="2:12" ht="21.5" customHeight="1" x14ac:dyDescent="0.35">
      <c r="B52" s="6" t="s">
        <v>587</v>
      </c>
      <c r="C52" s="7" t="s">
        <v>588</v>
      </c>
      <c r="D52" s="8">
        <v>288</v>
      </c>
      <c r="E52" s="6">
        <v>1712</v>
      </c>
      <c r="F52" s="9">
        <v>1.3999999999999999E-6</v>
      </c>
      <c r="H52" s="6" t="s">
        <v>659</v>
      </c>
      <c r="I52" s="14" t="s">
        <v>660</v>
      </c>
      <c r="J52" s="8">
        <v>131</v>
      </c>
      <c r="K52" s="6">
        <v>544</v>
      </c>
      <c r="L52" s="9">
        <v>1.5999999999999999E-6</v>
      </c>
    </row>
    <row r="53" spans="2:12" ht="21.5" customHeight="1" x14ac:dyDescent="0.35">
      <c r="B53" s="6" t="s">
        <v>589</v>
      </c>
      <c r="C53" s="7" t="s">
        <v>590</v>
      </c>
      <c r="D53" s="8">
        <v>61</v>
      </c>
      <c r="E53" s="6">
        <v>221</v>
      </c>
      <c r="F53" s="9">
        <v>1.5E-6</v>
      </c>
      <c r="H53" s="6" t="s">
        <v>533</v>
      </c>
      <c r="I53" s="14" t="s">
        <v>534</v>
      </c>
      <c r="J53" s="8">
        <v>41</v>
      </c>
      <c r="K53" s="6">
        <v>101</v>
      </c>
      <c r="L53" s="9">
        <v>2.3E-6</v>
      </c>
    </row>
    <row r="54" spans="2:12" ht="21.5" customHeight="1" x14ac:dyDescent="0.35">
      <c r="B54" s="6" t="s">
        <v>591</v>
      </c>
      <c r="C54" s="7" t="s">
        <v>592</v>
      </c>
      <c r="D54" s="8">
        <v>61</v>
      </c>
      <c r="E54" s="6">
        <v>221</v>
      </c>
      <c r="F54" s="9">
        <v>1.5E-6</v>
      </c>
      <c r="H54" s="6" t="s">
        <v>617</v>
      </c>
      <c r="I54" s="14" t="s">
        <v>618</v>
      </c>
      <c r="J54" s="8">
        <v>172</v>
      </c>
      <c r="K54" s="6">
        <v>779</v>
      </c>
      <c r="L54" s="9">
        <v>2.3E-6</v>
      </c>
    </row>
    <row r="55" spans="2:12" ht="28.5" customHeight="1" x14ac:dyDescent="0.35">
      <c r="B55" s="6" t="s">
        <v>593</v>
      </c>
      <c r="C55" s="7" t="s">
        <v>594</v>
      </c>
      <c r="D55" s="8">
        <v>35</v>
      </c>
      <c r="E55" s="6">
        <v>91</v>
      </c>
      <c r="F55" s="9">
        <v>1.7E-6</v>
      </c>
      <c r="H55" s="6" t="s">
        <v>621</v>
      </c>
      <c r="I55" s="14" t="s">
        <v>622</v>
      </c>
      <c r="J55" s="8">
        <v>122</v>
      </c>
      <c r="K55" s="6">
        <v>502</v>
      </c>
      <c r="L55" s="9">
        <v>2.6000000000000001E-6</v>
      </c>
    </row>
    <row r="56" spans="2:12" ht="29.5" customHeight="1" x14ac:dyDescent="0.35">
      <c r="B56" s="6" t="s">
        <v>595</v>
      </c>
      <c r="C56" s="7" t="s">
        <v>596</v>
      </c>
      <c r="D56" s="8">
        <v>35</v>
      </c>
      <c r="E56" s="6">
        <v>91</v>
      </c>
      <c r="F56" s="9">
        <v>1.7E-6</v>
      </c>
      <c r="H56" s="6" t="s">
        <v>601</v>
      </c>
      <c r="I56" s="14" t="s">
        <v>602</v>
      </c>
      <c r="J56" s="8">
        <v>39</v>
      </c>
      <c r="K56" s="6">
        <v>94</v>
      </c>
      <c r="L56" s="9">
        <v>2.7999999999999999E-6</v>
      </c>
    </row>
    <row r="57" spans="2:12" ht="21.5" customHeight="1" x14ac:dyDescent="0.35">
      <c r="B57" s="6" t="s">
        <v>597</v>
      </c>
      <c r="C57" s="7" t="s">
        <v>598</v>
      </c>
      <c r="D57" s="8">
        <v>192</v>
      </c>
      <c r="E57" s="6">
        <v>1049</v>
      </c>
      <c r="F57" s="9">
        <v>1.7999999999999999E-6</v>
      </c>
      <c r="H57" s="6" t="s">
        <v>603</v>
      </c>
      <c r="I57" s="14" t="s">
        <v>604</v>
      </c>
      <c r="J57" s="8">
        <v>39</v>
      </c>
      <c r="K57" s="6">
        <v>94</v>
      </c>
      <c r="L57" s="9">
        <v>2.7999999999999999E-6</v>
      </c>
    </row>
    <row r="58" spans="2:12" ht="21.5" customHeight="1" x14ac:dyDescent="0.35">
      <c r="B58" s="6" t="s">
        <v>599</v>
      </c>
      <c r="C58" s="7" t="s">
        <v>600</v>
      </c>
      <c r="D58" s="8">
        <v>146</v>
      </c>
      <c r="E58" s="6">
        <v>750</v>
      </c>
      <c r="F58" s="9">
        <v>3.1E-6</v>
      </c>
      <c r="H58" s="6" t="s">
        <v>1039</v>
      </c>
      <c r="I58" s="14" t="s">
        <v>1040</v>
      </c>
      <c r="J58" s="8">
        <v>433</v>
      </c>
      <c r="K58" s="6">
        <v>2377</v>
      </c>
      <c r="L58" s="9">
        <v>2.9000000000000002E-6</v>
      </c>
    </row>
    <row r="59" spans="2:12" ht="21.5" customHeight="1" x14ac:dyDescent="0.35">
      <c r="B59" s="6" t="s">
        <v>601</v>
      </c>
      <c r="C59" s="7" t="s">
        <v>602</v>
      </c>
      <c r="D59" s="8">
        <v>35</v>
      </c>
      <c r="E59" s="6">
        <v>94</v>
      </c>
      <c r="F59" s="9">
        <v>3.1E-6</v>
      </c>
      <c r="H59" s="6" t="s">
        <v>655</v>
      </c>
      <c r="I59" s="14" t="s">
        <v>656</v>
      </c>
      <c r="J59" s="8">
        <v>124</v>
      </c>
      <c r="K59" s="6">
        <v>515</v>
      </c>
      <c r="L59" s="9">
        <v>2.9000000000000002E-6</v>
      </c>
    </row>
    <row r="60" spans="2:12" ht="29.5" customHeight="1" x14ac:dyDescent="0.35">
      <c r="B60" s="6" t="s">
        <v>603</v>
      </c>
      <c r="C60" s="7" t="s">
        <v>604</v>
      </c>
      <c r="D60" s="8">
        <v>35</v>
      </c>
      <c r="E60" s="6">
        <v>94</v>
      </c>
      <c r="F60" s="9">
        <v>3.1E-6</v>
      </c>
      <c r="H60" s="6" t="s">
        <v>613</v>
      </c>
      <c r="I60" s="14" t="s">
        <v>614</v>
      </c>
      <c r="J60" s="8">
        <v>166</v>
      </c>
      <c r="K60" s="6">
        <v>749</v>
      </c>
      <c r="L60" s="9">
        <v>2.9000000000000002E-6</v>
      </c>
    </row>
    <row r="61" spans="2:12" ht="21.5" customHeight="1" x14ac:dyDescent="0.35">
      <c r="B61" s="6" t="s">
        <v>605</v>
      </c>
      <c r="C61" s="7" t="s">
        <v>606</v>
      </c>
      <c r="D61" s="8">
        <v>280</v>
      </c>
      <c r="E61" s="6">
        <v>1677</v>
      </c>
      <c r="F61" s="9">
        <v>3.3000000000000002E-6</v>
      </c>
      <c r="H61" s="6" t="s">
        <v>599</v>
      </c>
      <c r="I61" s="14" t="s">
        <v>600</v>
      </c>
      <c r="J61" s="8">
        <v>166</v>
      </c>
      <c r="K61" s="6">
        <v>750</v>
      </c>
      <c r="L61" s="9">
        <v>3.0000000000000001E-6</v>
      </c>
    </row>
    <row r="62" spans="2:12" ht="21.5" customHeight="1" x14ac:dyDescent="0.35">
      <c r="B62" s="6" t="s">
        <v>607</v>
      </c>
      <c r="C62" s="7" t="s">
        <v>608</v>
      </c>
      <c r="D62" s="8">
        <v>146</v>
      </c>
      <c r="E62" s="6">
        <v>752</v>
      </c>
      <c r="F62" s="9">
        <v>3.3000000000000002E-6</v>
      </c>
      <c r="H62" s="6" t="s">
        <v>607</v>
      </c>
      <c r="I62" s="14" t="s">
        <v>608</v>
      </c>
      <c r="J62" s="8">
        <v>166</v>
      </c>
      <c r="K62" s="6">
        <v>752</v>
      </c>
      <c r="L62" s="9">
        <v>3.4000000000000001E-6</v>
      </c>
    </row>
    <row r="63" spans="2:12" ht="26.5" customHeight="1" x14ac:dyDescent="0.35">
      <c r="B63" s="6" t="s">
        <v>609</v>
      </c>
      <c r="C63" s="7" t="s">
        <v>610</v>
      </c>
      <c r="D63" s="8">
        <v>114</v>
      </c>
      <c r="E63" s="6">
        <v>547</v>
      </c>
      <c r="F63" s="9">
        <v>3.7000000000000002E-6</v>
      </c>
      <c r="H63" s="6" t="s">
        <v>551</v>
      </c>
      <c r="I63" s="14" t="s">
        <v>552</v>
      </c>
      <c r="J63" s="8">
        <v>58</v>
      </c>
      <c r="K63" s="6">
        <v>179</v>
      </c>
      <c r="L63" s="9">
        <v>3.4000000000000001E-6</v>
      </c>
    </row>
    <row r="64" spans="2:12" ht="27.5" customHeight="1" x14ac:dyDescent="0.35">
      <c r="B64" s="6" t="s">
        <v>611</v>
      </c>
      <c r="C64" s="7" t="s">
        <v>612</v>
      </c>
      <c r="D64" s="8">
        <v>512</v>
      </c>
      <c r="E64" s="6">
        <v>3401</v>
      </c>
      <c r="F64" s="9">
        <v>4.0999999999999997E-6</v>
      </c>
      <c r="H64" s="6" t="s">
        <v>557</v>
      </c>
      <c r="I64" s="14" t="s">
        <v>558</v>
      </c>
      <c r="J64" s="8">
        <v>86</v>
      </c>
      <c r="K64" s="6">
        <v>318</v>
      </c>
      <c r="L64" s="9">
        <v>4.1999999999999996E-6</v>
      </c>
    </row>
    <row r="65" spans="2:12" ht="29" customHeight="1" x14ac:dyDescent="0.35">
      <c r="B65" s="6" t="s">
        <v>613</v>
      </c>
      <c r="C65" s="7" t="s">
        <v>614</v>
      </c>
      <c r="D65" s="8">
        <v>145</v>
      </c>
      <c r="E65" s="6">
        <v>749</v>
      </c>
      <c r="F65" s="9">
        <v>4.0999999999999997E-6</v>
      </c>
      <c r="H65" s="6" t="s">
        <v>1143</v>
      </c>
      <c r="I65" s="14" t="s">
        <v>1144</v>
      </c>
      <c r="J65" s="8">
        <v>743</v>
      </c>
      <c r="K65" s="6">
        <v>4418</v>
      </c>
      <c r="L65" s="9">
        <v>5.0000000000000004E-6</v>
      </c>
    </row>
    <row r="66" spans="2:12" ht="27.5" customHeight="1" x14ac:dyDescent="0.35">
      <c r="B66" s="6" t="s">
        <v>615</v>
      </c>
      <c r="C66" s="7" t="s">
        <v>616</v>
      </c>
      <c r="D66" s="8">
        <v>92</v>
      </c>
      <c r="E66" s="6">
        <v>413</v>
      </c>
      <c r="F66" s="9">
        <v>4.5000000000000001E-6</v>
      </c>
      <c r="H66" s="6" t="s">
        <v>711</v>
      </c>
      <c r="I66" s="14" t="s">
        <v>712</v>
      </c>
      <c r="J66" s="8">
        <v>43</v>
      </c>
      <c r="K66" s="6">
        <v>115</v>
      </c>
      <c r="L66" s="9">
        <v>5.6999999999999996E-6</v>
      </c>
    </row>
    <row r="67" spans="2:12" ht="21.5" customHeight="1" x14ac:dyDescent="0.35">
      <c r="B67" s="6" t="s">
        <v>617</v>
      </c>
      <c r="C67" s="7" t="s">
        <v>618</v>
      </c>
      <c r="D67" s="8">
        <v>149</v>
      </c>
      <c r="E67" s="6">
        <v>779</v>
      </c>
      <c r="F67" s="9">
        <v>4.8999999999999997E-6</v>
      </c>
      <c r="H67" s="6" t="s">
        <v>561</v>
      </c>
      <c r="I67" s="14" t="s">
        <v>562</v>
      </c>
      <c r="J67" s="8">
        <v>58</v>
      </c>
      <c r="K67" s="6">
        <v>183</v>
      </c>
      <c r="L67" s="9">
        <v>5.9000000000000003E-6</v>
      </c>
    </row>
    <row r="68" spans="2:12" ht="29" customHeight="1" x14ac:dyDescent="0.35">
      <c r="B68" s="6" t="s">
        <v>619</v>
      </c>
      <c r="C68" s="7" t="s">
        <v>620</v>
      </c>
      <c r="D68" s="8">
        <v>148</v>
      </c>
      <c r="E68" s="6">
        <v>773</v>
      </c>
      <c r="F68" s="9">
        <v>5.1000000000000003E-6</v>
      </c>
      <c r="H68" s="6" t="s">
        <v>549</v>
      </c>
      <c r="I68" s="14" t="s">
        <v>550</v>
      </c>
      <c r="J68" s="8">
        <v>51</v>
      </c>
      <c r="K68" s="6">
        <v>151</v>
      </c>
      <c r="L68" s="9">
        <v>6.1E-6</v>
      </c>
    </row>
    <row r="69" spans="2:12" ht="21.5" customHeight="1" x14ac:dyDescent="0.35">
      <c r="B69" s="6" t="s">
        <v>621</v>
      </c>
      <c r="C69" s="7" t="s">
        <v>622</v>
      </c>
      <c r="D69" s="8">
        <v>106</v>
      </c>
      <c r="E69" s="6">
        <v>502</v>
      </c>
      <c r="F69" s="9">
        <v>5.2000000000000002E-6</v>
      </c>
      <c r="H69" s="6" t="s">
        <v>585</v>
      </c>
      <c r="I69" s="14" t="s">
        <v>586</v>
      </c>
      <c r="J69" s="8">
        <v>51</v>
      </c>
      <c r="K69" s="6">
        <v>152</v>
      </c>
      <c r="L69" s="9">
        <v>7.0999999999999998E-6</v>
      </c>
    </row>
    <row r="70" spans="2:12" ht="21.5" customHeight="1" x14ac:dyDescent="0.35">
      <c r="B70" s="6" t="s">
        <v>623</v>
      </c>
      <c r="C70" s="7" t="s">
        <v>624</v>
      </c>
      <c r="D70" s="8">
        <v>90</v>
      </c>
      <c r="E70" s="6">
        <v>404</v>
      </c>
      <c r="F70" s="9">
        <v>5.6999999999999996E-6</v>
      </c>
      <c r="H70" s="6" t="s">
        <v>861</v>
      </c>
      <c r="I70" s="14" t="s">
        <v>862</v>
      </c>
      <c r="J70" s="8">
        <v>30</v>
      </c>
      <c r="K70" s="6">
        <v>64</v>
      </c>
      <c r="L70" s="9">
        <v>8.3000000000000002E-6</v>
      </c>
    </row>
    <row r="71" spans="2:12" ht="30.5" customHeight="1" x14ac:dyDescent="0.35">
      <c r="B71" s="6" t="s">
        <v>625</v>
      </c>
      <c r="C71" s="7" t="s">
        <v>626</v>
      </c>
      <c r="D71" s="8">
        <v>65</v>
      </c>
      <c r="E71" s="6">
        <v>260</v>
      </c>
      <c r="F71" s="9">
        <v>8.6999999999999997E-6</v>
      </c>
      <c r="H71" s="6" t="s">
        <v>863</v>
      </c>
      <c r="I71" s="14" t="s">
        <v>864</v>
      </c>
      <c r="J71" s="8">
        <v>30</v>
      </c>
      <c r="K71" s="6">
        <v>64</v>
      </c>
      <c r="L71" s="9">
        <v>8.3000000000000002E-6</v>
      </c>
    </row>
    <row r="72" spans="2:12" ht="28" customHeight="1" x14ac:dyDescent="0.35">
      <c r="B72" s="6" t="s">
        <v>627</v>
      </c>
      <c r="C72" s="7" t="s">
        <v>628</v>
      </c>
      <c r="D72" s="8">
        <v>72</v>
      </c>
      <c r="E72" s="6">
        <v>301</v>
      </c>
      <c r="F72" s="9">
        <v>8.8999999999999995E-6</v>
      </c>
      <c r="H72" s="6" t="s">
        <v>619</v>
      </c>
      <c r="I72" s="14" t="s">
        <v>620</v>
      </c>
      <c r="J72" s="8">
        <v>167</v>
      </c>
      <c r="K72" s="6">
        <v>773</v>
      </c>
      <c r="L72" s="9">
        <v>8.4999999999999999E-6</v>
      </c>
    </row>
    <row r="73" spans="2:12" ht="21.5" customHeight="1" x14ac:dyDescent="0.35">
      <c r="B73" s="6" t="s">
        <v>629</v>
      </c>
      <c r="C73" s="7" t="s">
        <v>630</v>
      </c>
      <c r="D73" s="8">
        <v>65</v>
      </c>
      <c r="E73" s="6">
        <v>263</v>
      </c>
      <c r="F73" s="9">
        <v>1.2E-5</v>
      </c>
      <c r="H73" s="6" t="s">
        <v>691</v>
      </c>
      <c r="I73" s="14" t="s">
        <v>692</v>
      </c>
      <c r="J73" s="8">
        <v>119</v>
      </c>
      <c r="K73" s="6">
        <v>503</v>
      </c>
      <c r="L73" s="9">
        <v>9.0999999999999993E-6</v>
      </c>
    </row>
    <row r="74" spans="2:12" ht="21.5" customHeight="1" x14ac:dyDescent="0.35">
      <c r="B74" s="6" t="s">
        <v>631</v>
      </c>
      <c r="C74" s="7" t="s">
        <v>632</v>
      </c>
      <c r="D74" s="8">
        <v>19</v>
      </c>
      <c r="E74" s="6">
        <v>33</v>
      </c>
      <c r="F74" s="9">
        <v>1.2999999999999999E-5</v>
      </c>
      <c r="H74" s="6" t="s">
        <v>825</v>
      </c>
      <c r="I74" s="14" t="s">
        <v>826</v>
      </c>
      <c r="J74" s="8">
        <v>29</v>
      </c>
      <c r="K74" s="6">
        <v>61</v>
      </c>
      <c r="L74" s="9">
        <v>9.5999999999999996E-6</v>
      </c>
    </row>
    <row r="75" spans="2:12" ht="21.5" customHeight="1" x14ac:dyDescent="0.35">
      <c r="B75" s="6" t="s">
        <v>633</v>
      </c>
      <c r="C75" s="7" t="s">
        <v>634</v>
      </c>
      <c r="D75" s="8">
        <v>65</v>
      </c>
      <c r="E75" s="6">
        <v>264</v>
      </c>
      <c r="F75" s="9">
        <v>1.2999999999999999E-5</v>
      </c>
      <c r="H75" s="6" t="s">
        <v>827</v>
      </c>
      <c r="I75" s="14" t="s">
        <v>828</v>
      </c>
      <c r="J75" s="8">
        <v>29</v>
      </c>
      <c r="K75" s="6">
        <v>61</v>
      </c>
      <c r="L75" s="9">
        <v>9.5999999999999996E-6</v>
      </c>
    </row>
    <row r="76" spans="2:12" ht="27" customHeight="1" x14ac:dyDescent="0.35">
      <c r="B76" s="6" t="s">
        <v>635</v>
      </c>
      <c r="C76" s="7" t="s">
        <v>636</v>
      </c>
      <c r="D76" s="8">
        <v>32</v>
      </c>
      <c r="E76" s="6">
        <v>89</v>
      </c>
      <c r="F76" s="9">
        <v>1.5E-5</v>
      </c>
      <c r="H76" s="6" t="s">
        <v>681</v>
      </c>
      <c r="I76" s="14" t="s">
        <v>682</v>
      </c>
      <c r="J76" s="8">
        <v>126</v>
      </c>
      <c r="K76" s="6">
        <v>543</v>
      </c>
      <c r="L76" s="9">
        <v>9.7000000000000003E-6</v>
      </c>
    </row>
    <row r="77" spans="2:12" ht="26.5" customHeight="1" x14ac:dyDescent="0.35">
      <c r="B77" s="6" t="s">
        <v>637</v>
      </c>
      <c r="C77" s="7" t="s">
        <v>638</v>
      </c>
      <c r="D77" s="8">
        <v>32</v>
      </c>
      <c r="E77" s="6">
        <v>89</v>
      </c>
      <c r="F77" s="9">
        <v>1.5E-5</v>
      </c>
      <c r="H77" s="6" t="s">
        <v>855</v>
      </c>
      <c r="I77" s="14" t="s">
        <v>856</v>
      </c>
      <c r="J77" s="8">
        <v>31</v>
      </c>
      <c r="K77" s="6">
        <v>69</v>
      </c>
      <c r="L77" s="9">
        <v>1.0000000000000001E-5</v>
      </c>
    </row>
    <row r="78" spans="2:12" ht="28.5" customHeight="1" x14ac:dyDescent="0.35">
      <c r="B78" s="6" t="s">
        <v>639</v>
      </c>
      <c r="C78" s="7" t="s">
        <v>640</v>
      </c>
      <c r="D78" s="8">
        <v>56</v>
      </c>
      <c r="E78" s="6">
        <v>215</v>
      </c>
      <c r="F78" s="9">
        <v>1.5999999999999999E-5</v>
      </c>
      <c r="H78" s="6" t="s">
        <v>1025</v>
      </c>
      <c r="I78" s="14" t="s">
        <v>1026</v>
      </c>
      <c r="J78" s="8">
        <v>31</v>
      </c>
      <c r="K78" s="6">
        <v>69</v>
      </c>
      <c r="L78" s="9">
        <v>1.0000000000000001E-5</v>
      </c>
    </row>
    <row r="79" spans="2:12" ht="29" customHeight="1" x14ac:dyDescent="0.35">
      <c r="B79" s="6" t="s">
        <v>641</v>
      </c>
      <c r="C79" s="7" t="s">
        <v>642</v>
      </c>
      <c r="D79" s="8">
        <v>56</v>
      </c>
      <c r="E79" s="6">
        <v>215</v>
      </c>
      <c r="F79" s="9">
        <v>1.5999999999999999E-5</v>
      </c>
      <c r="H79" s="6" t="s">
        <v>739</v>
      </c>
      <c r="I79" s="14" t="s">
        <v>740</v>
      </c>
      <c r="J79" s="8">
        <v>49</v>
      </c>
      <c r="K79" s="6">
        <v>146</v>
      </c>
      <c r="L79" s="9">
        <v>1.0000000000000001E-5</v>
      </c>
    </row>
    <row r="80" spans="2:12" ht="30.5" customHeight="1" x14ac:dyDescent="0.35">
      <c r="B80" s="6" t="s">
        <v>643</v>
      </c>
      <c r="C80" s="7" t="s">
        <v>644</v>
      </c>
      <c r="D80" s="8">
        <v>38</v>
      </c>
      <c r="E80" s="6">
        <v>122</v>
      </c>
      <c r="F80" s="9">
        <v>2.5999999999999998E-5</v>
      </c>
      <c r="H80" s="6" t="s">
        <v>1145</v>
      </c>
      <c r="I80" s="14" t="s">
        <v>1146</v>
      </c>
      <c r="J80" s="8">
        <v>343</v>
      </c>
      <c r="K80" s="6">
        <v>1846</v>
      </c>
      <c r="L80" s="9">
        <v>1.1E-5</v>
      </c>
    </row>
    <row r="81" spans="2:12" ht="27" customHeight="1" x14ac:dyDescent="0.35">
      <c r="B81" s="6" t="s">
        <v>645</v>
      </c>
      <c r="C81" s="7" t="s">
        <v>646</v>
      </c>
      <c r="D81" s="8">
        <v>38</v>
      </c>
      <c r="E81" s="6">
        <v>122</v>
      </c>
      <c r="F81" s="9">
        <v>2.5999999999999998E-5</v>
      </c>
      <c r="H81" s="6" t="s">
        <v>847</v>
      </c>
      <c r="I81" s="14" t="s">
        <v>848</v>
      </c>
      <c r="J81" s="8">
        <v>33</v>
      </c>
      <c r="K81" s="6">
        <v>78</v>
      </c>
      <c r="L81" s="9">
        <v>1.2E-5</v>
      </c>
    </row>
    <row r="82" spans="2:12" ht="21.5" customHeight="1" x14ac:dyDescent="0.35">
      <c r="B82" s="6" t="s">
        <v>647</v>
      </c>
      <c r="C82" s="7" t="s">
        <v>648</v>
      </c>
      <c r="D82" s="8">
        <v>37</v>
      </c>
      <c r="E82" s="6">
        <v>117</v>
      </c>
      <c r="F82" s="9">
        <v>2.5999999999999998E-5</v>
      </c>
      <c r="H82" s="6" t="s">
        <v>1147</v>
      </c>
      <c r="I82" s="14" t="s">
        <v>1148</v>
      </c>
      <c r="J82" s="8">
        <v>91</v>
      </c>
      <c r="K82" s="6">
        <v>359</v>
      </c>
      <c r="L82" s="9">
        <v>1.5999999999999999E-5</v>
      </c>
    </row>
    <row r="83" spans="2:12" ht="21.5" customHeight="1" x14ac:dyDescent="0.35">
      <c r="B83" s="6" t="s">
        <v>649</v>
      </c>
      <c r="C83" s="7" t="s">
        <v>650</v>
      </c>
      <c r="D83" s="8">
        <v>156</v>
      </c>
      <c r="E83" s="6">
        <v>856</v>
      </c>
      <c r="F83" s="9">
        <v>2.5999999999999998E-5</v>
      </c>
      <c r="H83" s="6" t="s">
        <v>657</v>
      </c>
      <c r="I83" s="14" t="s">
        <v>658</v>
      </c>
      <c r="J83" s="8">
        <v>91</v>
      </c>
      <c r="K83" s="6">
        <v>360</v>
      </c>
      <c r="L83" s="9">
        <v>1.7E-5</v>
      </c>
    </row>
    <row r="84" spans="2:12" ht="21.5" customHeight="1" x14ac:dyDescent="0.35">
      <c r="B84" s="6" t="s">
        <v>651</v>
      </c>
      <c r="C84" s="7" t="s">
        <v>652</v>
      </c>
      <c r="D84" s="8">
        <v>60</v>
      </c>
      <c r="E84" s="6">
        <v>243</v>
      </c>
      <c r="F84" s="9">
        <v>2.6999999999999999E-5</v>
      </c>
      <c r="H84" s="6" t="s">
        <v>791</v>
      </c>
      <c r="I84" s="14" t="s">
        <v>792</v>
      </c>
      <c r="J84" s="8">
        <v>59</v>
      </c>
      <c r="K84" s="6">
        <v>198</v>
      </c>
      <c r="L84" s="9">
        <v>1.9000000000000001E-5</v>
      </c>
    </row>
    <row r="85" spans="2:12" ht="27.5" customHeight="1" x14ac:dyDescent="0.35">
      <c r="B85" s="6" t="s">
        <v>653</v>
      </c>
      <c r="C85" s="7" t="s">
        <v>654</v>
      </c>
      <c r="D85" s="8">
        <v>57</v>
      </c>
      <c r="E85" s="6">
        <v>226</v>
      </c>
      <c r="F85" s="9">
        <v>2.8E-5</v>
      </c>
      <c r="H85" s="6" t="s">
        <v>793</v>
      </c>
      <c r="I85" s="14" t="s">
        <v>794</v>
      </c>
      <c r="J85" s="8">
        <v>59</v>
      </c>
      <c r="K85" s="6">
        <v>198</v>
      </c>
      <c r="L85" s="9">
        <v>1.9000000000000001E-5</v>
      </c>
    </row>
    <row r="86" spans="2:12" ht="21.5" customHeight="1" x14ac:dyDescent="0.35">
      <c r="B86" s="6" t="s">
        <v>655</v>
      </c>
      <c r="C86" s="7" t="s">
        <v>656</v>
      </c>
      <c r="D86" s="8">
        <v>104</v>
      </c>
      <c r="E86" s="6">
        <v>515</v>
      </c>
      <c r="F86" s="9">
        <v>3.1000000000000001E-5</v>
      </c>
      <c r="H86" s="6" t="s">
        <v>709</v>
      </c>
      <c r="I86" s="14" t="s">
        <v>710</v>
      </c>
      <c r="J86" s="8">
        <v>189</v>
      </c>
      <c r="K86" s="6">
        <v>917</v>
      </c>
      <c r="L86" s="9">
        <v>1.9000000000000001E-5</v>
      </c>
    </row>
    <row r="87" spans="2:12" ht="21.5" customHeight="1" x14ac:dyDescent="0.35">
      <c r="B87" s="6" t="s">
        <v>657</v>
      </c>
      <c r="C87" s="7" t="s">
        <v>658</v>
      </c>
      <c r="D87" s="8">
        <v>79</v>
      </c>
      <c r="E87" s="6">
        <v>360</v>
      </c>
      <c r="F87" s="9">
        <v>3.6999999999999998E-5</v>
      </c>
      <c r="H87" s="6" t="s">
        <v>667</v>
      </c>
      <c r="I87" s="14" t="s">
        <v>668</v>
      </c>
      <c r="J87" s="8">
        <v>85</v>
      </c>
      <c r="K87" s="6">
        <v>332</v>
      </c>
      <c r="L87" s="9">
        <v>2.4000000000000001E-5</v>
      </c>
    </row>
    <row r="88" spans="2:12" ht="21.5" customHeight="1" x14ac:dyDescent="0.35">
      <c r="B88" s="6" t="s">
        <v>349</v>
      </c>
      <c r="C88" s="7" t="s">
        <v>350</v>
      </c>
      <c r="D88" s="8">
        <v>827</v>
      </c>
      <c r="E88" s="6">
        <v>5955</v>
      </c>
      <c r="F88" s="9">
        <v>4.3999999999999999E-5</v>
      </c>
      <c r="H88" s="6" t="s">
        <v>631</v>
      </c>
      <c r="I88" s="14" t="s">
        <v>632</v>
      </c>
      <c r="J88" s="8">
        <v>20</v>
      </c>
      <c r="K88" s="6">
        <v>33</v>
      </c>
      <c r="L88" s="9">
        <v>2.9E-5</v>
      </c>
    </row>
    <row r="89" spans="2:12" ht="21.5" customHeight="1" x14ac:dyDescent="0.35">
      <c r="B89" s="6" t="s">
        <v>659</v>
      </c>
      <c r="C89" s="7" t="s">
        <v>660</v>
      </c>
      <c r="D89" s="8">
        <v>107</v>
      </c>
      <c r="E89" s="6">
        <v>544</v>
      </c>
      <c r="F89" s="9">
        <v>6.0000000000000002E-5</v>
      </c>
      <c r="H89" s="6" t="s">
        <v>605</v>
      </c>
      <c r="I89" s="14" t="s">
        <v>606</v>
      </c>
      <c r="J89" s="8">
        <v>312</v>
      </c>
      <c r="K89" s="6">
        <v>1677</v>
      </c>
      <c r="L89" s="9">
        <v>2.9E-5</v>
      </c>
    </row>
    <row r="90" spans="2:12" ht="21.5" customHeight="1" x14ac:dyDescent="0.35">
      <c r="B90" s="6" t="s">
        <v>661</v>
      </c>
      <c r="C90" s="7" t="s">
        <v>662</v>
      </c>
      <c r="D90" s="8">
        <v>38</v>
      </c>
      <c r="E90" s="6">
        <v>128</v>
      </c>
      <c r="F90" s="9">
        <v>6.0000000000000002E-5</v>
      </c>
      <c r="H90" s="6" t="s">
        <v>1037</v>
      </c>
      <c r="I90" s="14" t="s">
        <v>1038</v>
      </c>
      <c r="J90" s="8">
        <v>40</v>
      </c>
      <c r="K90" s="6">
        <v>113</v>
      </c>
      <c r="L90" s="9">
        <v>3.1999999999999999E-5</v>
      </c>
    </row>
    <row r="91" spans="2:12" ht="21.5" customHeight="1" x14ac:dyDescent="0.35">
      <c r="B91" s="6" t="s">
        <v>663</v>
      </c>
      <c r="C91" s="7" t="s">
        <v>664</v>
      </c>
      <c r="D91" s="8">
        <v>54</v>
      </c>
      <c r="E91" s="6">
        <v>217</v>
      </c>
      <c r="F91" s="9">
        <v>6.6000000000000005E-5</v>
      </c>
      <c r="H91" s="6" t="s">
        <v>1149</v>
      </c>
      <c r="I91" s="14" t="s">
        <v>1150</v>
      </c>
      <c r="J91" s="8">
        <v>28</v>
      </c>
      <c r="K91" s="6">
        <v>63</v>
      </c>
      <c r="L91" s="9">
        <v>3.3000000000000003E-5</v>
      </c>
    </row>
    <row r="92" spans="2:12" ht="28" customHeight="1" x14ac:dyDescent="0.35">
      <c r="B92" s="6" t="s">
        <v>665</v>
      </c>
      <c r="C92" s="7" t="s">
        <v>666</v>
      </c>
      <c r="D92" s="8">
        <v>49</v>
      </c>
      <c r="E92" s="6">
        <v>189</v>
      </c>
      <c r="F92" s="9">
        <v>6.8999999999999997E-5</v>
      </c>
      <c r="H92" s="6" t="s">
        <v>1151</v>
      </c>
      <c r="I92" s="14" t="s">
        <v>1152</v>
      </c>
      <c r="J92" s="8">
        <v>28</v>
      </c>
      <c r="K92" s="6">
        <v>63</v>
      </c>
      <c r="L92" s="9">
        <v>3.3000000000000003E-5</v>
      </c>
    </row>
    <row r="93" spans="2:12" ht="21.5" customHeight="1" x14ac:dyDescent="0.35">
      <c r="B93" s="6" t="s">
        <v>667</v>
      </c>
      <c r="C93" s="7" t="s">
        <v>668</v>
      </c>
      <c r="D93" s="8">
        <v>73</v>
      </c>
      <c r="E93" s="6">
        <v>332</v>
      </c>
      <c r="F93" s="9">
        <v>7.7000000000000001E-5</v>
      </c>
      <c r="H93" s="6" t="s">
        <v>1153</v>
      </c>
      <c r="I93" s="14" t="s">
        <v>1154</v>
      </c>
      <c r="J93" s="8">
        <v>28</v>
      </c>
      <c r="K93" s="6">
        <v>63</v>
      </c>
      <c r="L93" s="9">
        <v>3.3000000000000003E-5</v>
      </c>
    </row>
    <row r="94" spans="2:12" ht="21.5" customHeight="1" x14ac:dyDescent="0.35">
      <c r="B94" s="6" t="s">
        <v>669</v>
      </c>
      <c r="C94" s="7" t="s">
        <v>670</v>
      </c>
      <c r="D94" s="8">
        <v>124</v>
      </c>
      <c r="E94" s="6">
        <v>667</v>
      </c>
      <c r="F94" s="6">
        <v>1.1E-4</v>
      </c>
      <c r="H94" s="6" t="s">
        <v>715</v>
      </c>
      <c r="I94" s="14" t="s">
        <v>716</v>
      </c>
      <c r="J94" s="8">
        <v>283</v>
      </c>
      <c r="K94" s="6">
        <v>1502</v>
      </c>
      <c r="L94" s="9">
        <v>3.4999999999999997E-5</v>
      </c>
    </row>
    <row r="95" spans="2:12" ht="30.5" customHeight="1" x14ac:dyDescent="0.35">
      <c r="B95" s="6" t="s">
        <v>671</v>
      </c>
      <c r="C95" s="7" t="s">
        <v>672</v>
      </c>
      <c r="D95" s="8">
        <v>83</v>
      </c>
      <c r="E95" s="6">
        <v>399</v>
      </c>
      <c r="F95" s="6">
        <v>1.1E-4</v>
      </c>
      <c r="H95" s="6" t="s">
        <v>609</v>
      </c>
      <c r="I95" s="14" t="s">
        <v>610</v>
      </c>
      <c r="J95" s="8">
        <v>123</v>
      </c>
      <c r="K95" s="6">
        <v>547</v>
      </c>
      <c r="L95" s="9">
        <v>4.0000000000000003E-5</v>
      </c>
    </row>
    <row r="96" spans="2:12" ht="21.5" customHeight="1" x14ac:dyDescent="0.35">
      <c r="B96" s="6" t="s">
        <v>673</v>
      </c>
      <c r="C96" s="7" t="s">
        <v>674</v>
      </c>
      <c r="D96" s="8">
        <v>37</v>
      </c>
      <c r="E96" s="6">
        <v>128</v>
      </c>
      <c r="F96" s="6">
        <v>1.2E-4</v>
      </c>
      <c r="H96" s="6" t="s">
        <v>1051</v>
      </c>
      <c r="I96" s="14" t="s">
        <v>1052</v>
      </c>
      <c r="J96" s="8">
        <v>69</v>
      </c>
      <c r="K96" s="6">
        <v>255</v>
      </c>
      <c r="L96" s="9">
        <v>4.1E-5</v>
      </c>
    </row>
    <row r="97" spans="2:12" ht="21.5" customHeight="1" x14ac:dyDescent="0.35">
      <c r="B97" s="6" t="s">
        <v>675</v>
      </c>
      <c r="C97" s="7" t="s">
        <v>676</v>
      </c>
      <c r="D97" s="8">
        <v>37</v>
      </c>
      <c r="E97" s="6">
        <v>128</v>
      </c>
      <c r="F97" s="6">
        <v>1.2E-4</v>
      </c>
      <c r="H97" s="6" t="s">
        <v>977</v>
      </c>
      <c r="I97" s="14" t="s">
        <v>978</v>
      </c>
      <c r="J97" s="8">
        <v>39</v>
      </c>
      <c r="K97" s="6">
        <v>111</v>
      </c>
      <c r="L97" s="9">
        <v>4.5000000000000003E-5</v>
      </c>
    </row>
    <row r="98" spans="2:12" ht="28.5" customHeight="1" x14ac:dyDescent="0.35">
      <c r="B98" s="6" t="s">
        <v>409</v>
      </c>
      <c r="C98" s="7" t="s">
        <v>410</v>
      </c>
      <c r="D98" s="8">
        <v>1407</v>
      </c>
      <c r="E98" s="6">
        <v>10735</v>
      </c>
      <c r="F98" s="6">
        <v>1.2E-4</v>
      </c>
      <c r="H98" s="6" t="s">
        <v>671</v>
      </c>
      <c r="I98" s="14" t="s">
        <v>672</v>
      </c>
      <c r="J98" s="8">
        <v>96</v>
      </c>
      <c r="K98" s="6">
        <v>399</v>
      </c>
      <c r="L98" s="9">
        <v>4.5000000000000003E-5</v>
      </c>
    </row>
    <row r="99" spans="2:12" ht="21.5" customHeight="1" x14ac:dyDescent="0.35">
      <c r="B99" s="6" t="s">
        <v>677</v>
      </c>
      <c r="C99" s="7" t="s">
        <v>678</v>
      </c>
      <c r="D99" s="8">
        <v>36</v>
      </c>
      <c r="E99" s="6">
        <v>124</v>
      </c>
      <c r="F99" s="6">
        <v>1.3999999999999999E-4</v>
      </c>
      <c r="H99" s="6" t="s">
        <v>707</v>
      </c>
      <c r="I99" s="14" t="s">
        <v>708</v>
      </c>
      <c r="J99" s="8">
        <v>148</v>
      </c>
      <c r="K99" s="6">
        <v>695</v>
      </c>
      <c r="L99" s="9">
        <v>5.3000000000000001E-5</v>
      </c>
    </row>
    <row r="100" spans="2:12" ht="21.5" customHeight="1" x14ac:dyDescent="0.35">
      <c r="B100" s="6" t="s">
        <v>679</v>
      </c>
      <c r="C100" s="7" t="s">
        <v>680</v>
      </c>
      <c r="D100" s="8">
        <v>36</v>
      </c>
      <c r="E100" s="6">
        <v>124</v>
      </c>
      <c r="F100" s="6">
        <v>1.3999999999999999E-4</v>
      </c>
      <c r="H100" s="6" t="s">
        <v>849</v>
      </c>
      <c r="I100" s="14" t="s">
        <v>850</v>
      </c>
      <c r="J100" s="8">
        <v>64</v>
      </c>
      <c r="K100" s="6">
        <v>233</v>
      </c>
      <c r="L100" s="9">
        <v>5.8E-5</v>
      </c>
    </row>
    <row r="101" spans="2:12" ht="21.5" customHeight="1" x14ac:dyDescent="0.35">
      <c r="B101" s="6" t="s">
        <v>681</v>
      </c>
      <c r="C101" s="7" t="s">
        <v>682</v>
      </c>
      <c r="D101" s="8">
        <v>104</v>
      </c>
      <c r="E101" s="6">
        <v>543</v>
      </c>
      <c r="F101" s="6">
        <v>1.9000000000000001E-4</v>
      </c>
      <c r="H101" s="6" t="s">
        <v>699</v>
      </c>
      <c r="I101" s="14" t="s">
        <v>700</v>
      </c>
      <c r="J101" s="8">
        <v>235</v>
      </c>
      <c r="K101" s="6">
        <v>1219</v>
      </c>
      <c r="L101" s="9">
        <v>6.2000000000000003E-5</v>
      </c>
    </row>
    <row r="102" spans="2:12" ht="21.5" customHeight="1" x14ac:dyDescent="0.35">
      <c r="B102" s="6" t="s">
        <v>683</v>
      </c>
      <c r="C102" s="7" t="s">
        <v>684</v>
      </c>
      <c r="D102" s="8">
        <v>80</v>
      </c>
      <c r="E102" s="6">
        <v>388</v>
      </c>
      <c r="F102" s="6">
        <v>2.0000000000000001E-4</v>
      </c>
      <c r="H102" s="6" t="s">
        <v>895</v>
      </c>
      <c r="I102" s="14" t="s">
        <v>896</v>
      </c>
      <c r="J102" s="8">
        <v>61</v>
      </c>
      <c r="K102" s="6">
        <v>219</v>
      </c>
      <c r="L102" s="9">
        <v>6.4999999999999994E-5</v>
      </c>
    </row>
    <row r="103" spans="2:12" ht="27" customHeight="1" x14ac:dyDescent="0.35">
      <c r="B103" s="6" t="s">
        <v>685</v>
      </c>
      <c r="C103" s="7" t="s">
        <v>686</v>
      </c>
      <c r="D103" s="8">
        <v>219</v>
      </c>
      <c r="E103" s="6">
        <v>1345</v>
      </c>
      <c r="F103" s="6">
        <v>2.0000000000000001E-4</v>
      </c>
      <c r="H103" s="6" t="s">
        <v>787</v>
      </c>
      <c r="I103" s="14" t="s">
        <v>788</v>
      </c>
      <c r="J103" s="8">
        <v>70</v>
      </c>
      <c r="K103" s="6">
        <v>265</v>
      </c>
      <c r="L103" s="9">
        <v>6.4999999999999994E-5</v>
      </c>
    </row>
    <row r="104" spans="2:12" ht="27" customHeight="1" x14ac:dyDescent="0.35">
      <c r="B104" s="6" t="s">
        <v>687</v>
      </c>
      <c r="C104" s="7" t="s">
        <v>688</v>
      </c>
      <c r="D104" s="8">
        <v>93</v>
      </c>
      <c r="E104" s="6">
        <v>475</v>
      </c>
      <c r="F104" s="6">
        <v>2.4000000000000001E-4</v>
      </c>
      <c r="H104" s="6" t="s">
        <v>941</v>
      </c>
      <c r="I104" s="14" t="s">
        <v>942</v>
      </c>
      <c r="J104" s="8">
        <v>61</v>
      </c>
      <c r="K104" s="6">
        <v>220</v>
      </c>
      <c r="L104" s="9">
        <v>7.1000000000000005E-5</v>
      </c>
    </row>
    <row r="105" spans="2:12" ht="29" customHeight="1" x14ac:dyDescent="0.35">
      <c r="B105" s="6" t="s">
        <v>395</v>
      </c>
      <c r="C105" s="7" t="s">
        <v>396</v>
      </c>
      <c r="D105" s="8">
        <v>120</v>
      </c>
      <c r="E105" s="6">
        <v>655</v>
      </c>
      <c r="F105" s="6">
        <v>2.5000000000000001E-4</v>
      </c>
      <c r="H105" s="6" t="s">
        <v>639</v>
      </c>
      <c r="I105" s="14" t="s">
        <v>640</v>
      </c>
      <c r="J105" s="8">
        <v>60</v>
      </c>
      <c r="K105" s="6">
        <v>215</v>
      </c>
      <c r="L105" s="9">
        <v>7.1000000000000005E-5</v>
      </c>
    </row>
    <row r="106" spans="2:12" ht="28" customHeight="1" x14ac:dyDescent="0.35">
      <c r="B106" s="6" t="s">
        <v>689</v>
      </c>
      <c r="C106" s="7" t="s">
        <v>690</v>
      </c>
      <c r="D106" s="8">
        <v>159</v>
      </c>
      <c r="E106" s="6">
        <v>924</v>
      </c>
      <c r="F106" s="6">
        <v>2.5000000000000001E-4</v>
      </c>
      <c r="H106" s="6" t="s">
        <v>641</v>
      </c>
      <c r="I106" s="14" t="s">
        <v>642</v>
      </c>
      <c r="J106" s="8">
        <v>60</v>
      </c>
      <c r="K106" s="6">
        <v>215</v>
      </c>
      <c r="L106" s="9">
        <v>7.1000000000000005E-5</v>
      </c>
    </row>
    <row r="107" spans="2:12" ht="21.5" customHeight="1" x14ac:dyDescent="0.35">
      <c r="B107" s="6" t="s">
        <v>425</v>
      </c>
      <c r="C107" s="7" t="s">
        <v>426</v>
      </c>
      <c r="D107" s="8">
        <v>94</v>
      </c>
      <c r="E107" s="6">
        <v>483</v>
      </c>
      <c r="F107" s="6">
        <v>2.5999999999999998E-4</v>
      </c>
      <c r="H107" s="6" t="s">
        <v>661</v>
      </c>
      <c r="I107" s="14" t="s">
        <v>662</v>
      </c>
      <c r="J107" s="8">
        <v>42</v>
      </c>
      <c r="K107" s="6">
        <v>128</v>
      </c>
      <c r="L107" s="9">
        <v>7.2000000000000002E-5</v>
      </c>
    </row>
    <row r="108" spans="2:12" ht="26.5" customHeight="1" x14ac:dyDescent="0.35">
      <c r="B108" s="6" t="s">
        <v>691</v>
      </c>
      <c r="C108" s="7" t="s">
        <v>692</v>
      </c>
      <c r="D108" s="8">
        <v>97</v>
      </c>
      <c r="E108" s="6">
        <v>503</v>
      </c>
      <c r="F108" s="6">
        <v>2.5999999999999998E-4</v>
      </c>
      <c r="H108" s="6" t="s">
        <v>611</v>
      </c>
      <c r="I108" s="14" t="s">
        <v>612</v>
      </c>
      <c r="J108" s="8">
        <v>574</v>
      </c>
      <c r="K108" s="6">
        <v>3401</v>
      </c>
      <c r="L108" s="9">
        <v>7.3999999999999996E-5</v>
      </c>
    </row>
    <row r="109" spans="2:12" ht="30" customHeight="1" x14ac:dyDescent="0.35">
      <c r="B109" s="6" t="s">
        <v>693</v>
      </c>
      <c r="C109" s="7" t="s">
        <v>694</v>
      </c>
      <c r="D109" s="8">
        <v>93</v>
      </c>
      <c r="E109" s="6">
        <v>477</v>
      </c>
      <c r="F109" s="6">
        <v>2.7E-4</v>
      </c>
      <c r="H109" s="6" t="s">
        <v>751</v>
      </c>
      <c r="I109" s="14" t="s">
        <v>752</v>
      </c>
      <c r="J109" s="8">
        <v>64</v>
      </c>
      <c r="K109" s="6">
        <v>237</v>
      </c>
      <c r="L109" s="9">
        <v>8.3999999999999995E-5</v>
      </c>
    </row>
    <row r="110" spans="2:12" ht="21.5" customHeight="1" x14ac:dyDescent="0.35">
      <c r="B110" s="6" t="s">
        <v>695</v>
      </c>
      <c r="C110" s="7" t="s">
        <v>696</v>
      </c>
      <c r="D110" s="8">
        <v>58</v>
      </c>
      <c r="E110" s="6">
        <v>256</v>
      </c>
      <c r="F110" s="6">
        <v>2.7E-4</v>
      </c>
      <c r="H110" s="6" t="s">
        <v>683</v>
      </c>
      <c r="I110" s="14" t="s">
        <v>684</v>
      </c>
      <c r="J110" s="8">
        <v>92</v>
      </c>
      <c r="K110" s="6">
        <v>388</v>
      </c>
      <c r="L110" s="6">
        <v>1E-4</v>
      </c>
    </row>
    <row r="111" spans="2:12" ht="21.5" customHeight="1" x14ac:dyDescent="0.35">
      <c r="B111" s="6" t="s">
        <v>697</v>
      </c>
      <c r="C111" s="7" t="s">
        <v>698</v>
      </c>
      <c r="D111" s="8">
        <v>225</v>
      </c>
      <c r="E111" s="6">
        <v>1399</v>
      </c>
      <c r="F111" s="6">
        <v>2.7999999999999998E-4</v>
      </c>
      <c r="H111" s="6" t="s">
        <v>559</v>
      </c>
      <c r="I111" s="14" t="s">
        <v>560</v>
      </c>
      <c r="J111" s="8">
        <v>95</v>
      </c>
      <c r="K111" s="6">
        <v>405</v>
      </c>
      <c r="L111" s="6">
        <v>1.1E-4</v>
      </c>
    </row>
    <row r="112" spans="2:12" ht="21.5" customHeight="1" x14ac:dyDescent="0.35">
      <c r="B112" s="6" t="s">
        <v>699</v>
      </c>
      <c r="C112" s="7" t="s">
        <v>700</v>
      </c>
      <c r="D112" s="8">
        <v>200</v>
      </c>
      <c r="E112" s="6">
        <v>1219</v>
      </c>
      <c r="F112" s="6">
        <v>2.7999999999999998E-4</v>
      </c>
      <c r="H112" s="6" t="s">
        <v>729</v>
      </c>
      <c r="I112" s="14" t="s">
        <v>730</v>
      </c>
      <c r="J112" s="8">
        <v>60</v>
      </c>
      <c r="K112" s="6">
        <v>219</v>
      </c>
      <c r="L112" s="6">
        <v>1.1E-4</v>
      </c>
    </row>
    <row r="113" spans="2:12" ht="21.5" customHeight="1" x14ac:dyDescent="0.35">
      <c r="B113" s="6" t="s">
        <v>701</v>
      </c>
      <c r="C113" s="7" t="s">
        <v>702</v>
      </c>
      <c r="D113" s="8">
        <v>101</v>
      </c>
      <c r="E113" s="6">
        <v>532</v>
      </c>
      <c r="F113" s="6">
        <v>2.9E-4</v>
      </c>
      <c r="H113" s="6" t="s">
        <v>1155</v>
      </c>
      <c r="I113" s="14" t="s">
        <v>1156</v>
      </c>
      <c r="J113" s="8">
        <v>139</v>
      </c>
      <c r="K113" s="6">
        <v>656</v>
      </c>
      <c r="L113" s="6">
        <v>1.1E-4</v>
      </c>
    </row>
    <row r="114" spans="2:12" ht="31" customHeight="1" x14ac:dyDescent="0.35">
      <c r="B114" s="6" t="s">
        <v>703</v>
      </c>
      <c r="C114" s="7" t="s">
        <v>704</v>
      </c>
      <c r="D114" s="8">
        <v>72</v>
      </c>
      <c r="E114" s="6">
        <v>344</v>
      </c>
      <c r="F114" s="6">
        <v>2.9E-4</v>
      </c>
      <c r="H114" s="6" t="s">
        <v>653</v>
      </c>
      <c r="I114" s="14" t="s">
        <v>654</v>
      </c>
      <c r="J114" s="8">
        <v>61</v>
      </c>
      <c r="K114" s="6">
        <v>226</v>
      </c>
      <c r="L114" s="6">
        <v>1.2999999999999999E-4</v>
      </c>
    </row>
    <row r="115" spans="2:12" ht="21.5" customHeight="1" x14ac:dyDescent="0.35">
      <c r="B115" s="6" t="s">
        <v>705</v>
      </c>
      <c r="C115" s="7" t="s">
        <v>706</v>
      </c>
      <c r="D115" s="8">
        <v>101</v>
      </c>
      <c r="E115" s="6">
        <v>532</v>
      </c>
      <c r="F115" s="6">
        <v>2.9E-4</v>
      </c>
      <c r="H115" s="6" t="s">
        <v>773</v>
      </c>
      <c r="I115" s="14" t="s">
        <v>774</v>
      </c>
      <c r="J115" s="8">
        <v>64</v>
      </c>
      <c r="K115" s="6">
        <v>243</v>
      </c>
      <c r="L115" s="6">
        <v>1.4999999999999999E-4</v>
      </c>
    </row>
    <row r="116" spans="2:12" ht="21.5" customHeight="1" x14ac:dyDescent="0.35">
      <c r="B116" s="6" t="s">
        <v>707</v>
      </c>
      <c r="C116" s="7" t="s">
        <v>708</v>
      </c>
      <c r="D116" s="8">
        <v>125</v>
      </c>
      <c r="E116" s="6">
        <v>695</v>
      </c>
      <c r="F116" s="6">
        <v>3.1E-4</v>
      </c>
      <c r="H116" s="6" t="s">
        <v>887</v>
      </c>
      <c r="I116" s="14" t="s">
        <v>888</v>
      </c>
      <c r="J116" s="8">
        <v>106</v>
      </c>
      <c r="K116" s="6">
        <v>472</v>
      </c>
      <c r="L116" s="6">
        <v>1.6000000000000001E-4</v>
      </c>
    </row>
    <row r="117" spans="2:12" ht="21.5" customHeight="1" x14ac:dyDescent="0.35">
      <c r="B117" s="6" t="s">
        <v>709</v>
      </c>
      <c r="C117" s="7" t="s">
        <v>710</v>
      </c>
      <c r="D117" s="8">
        <v>157</v>
      </c>
      <c r="E117" s="6">
        <v>917</v>
      </c>
      <c r="F117" s="6">
        <v>3.2000000000000003E-4</v>
      </c>
      <c r="H117" s="6" t="s">
        <v>727</v>
      </c>
      <c r="I117" s="14" t="s">
        <v>728</v>
      </c>
      <c r="J117" s="8">
        <v>58</v>
      </c>
      <c r="K117" s="6">
        <v>213</v>
      </c>
      <c r="L117" s="6">
        <v>1.7000000000000001E-4</v>
      </c>
    </row>
    <row r="118" spans="2:12" ht="21.5" customHeight="1" x14ac:dyDescent="0.35">
      <c r="B118" s="6" t="s">
        <v>711</v>
      </c>
      <c r="C118" s="7" t="s">
        <v>712</v>
      </c>
      <c r="D118" s="8">
        <v>33</v>
      </c>
      <c r="E118" s="6">
        <v>115</v>
      </c>
      <c r="F118" s="6">
        <v>3.3E-4</v>
      </c>
      <c r="H118" s="6" t="s">
        <v>743</v>
      </c>
      <c r="I118" s="14" t="s">
        <v>744</v>
      </c>
      <c r="J118" s="8">
        <v>60</v>
      </c>
      <c r="K118" s="6">
        <v>224</v>
      </c>
      <c r="L118" s="6">
        <v>1.8000000000000001E-4</v>
      </c>
    </row>
    <row r="119" spans="2:12" ht="34.5" customHeight="1" x14ac:dyDescent="0.35">
      <c r="B119" s="6" t="s">
        <v>713</v>
      </c>
      <c r="C119" s="7" t="s">
        <v>714</v>
      </c>
      <c r="D119" s="8">
        <v>93</v>
      </c>
      <c r="E119" s="6">
        <v>482</v>
      </c>
      <c r="F119" s="6">
        <v>3.4000000000000002E-4</v>
      </c>
      <c r="H119" s="6" t="s">
        <v>745</v>
      </c>
      <c r="I119" s="14" t="s">
        <v>746</v>
      </c>
      <c r="J119" s="8">
        <v>60</v>
      </c>
      <c r="K119" s="6">
        <v>224</v>
      </c>
      <c r="L119" s="6">
        <v>1.8000000000000001E-4</v>
      </c>
    </row>
    <row r="120" spans="2:12" ht="21.5" customHeight="1" x14ac:dyDescent="0.35">
      <c r="B120" s="6" t="s">
        <v>715</v>
      </c>
      <c r="C120" s="7" t="s">
        <v>716</v>
      </c>
      <c r="D120" s="8">
        <v>238</v>
      </c>
      <c r="E120" s="6">
        <v>1502</v>
      </c>
      <c r="F120" s="6">
        <v>3.6000000000000002E-4</v>
      </c>
      <c r="H120" s="6" t="s">
        <v>747</v>
      </c>
      <c r="I120" s="14" t="s">
        <v>748</v>
      </c>
      <c r="J120" s="8">
        <v>60</v>
      </c>
      <c r="K120" s="6">
        <v>224</v>
      </c>
      <c r="L120" s="6">
        <v>1.8000000000000001E-4</v>
      </c>
    </row>
    <row r="121" spans="2:12" ht="33.5" customHeight="1" x14ac:dyDescent="0.35">
      <c r="B121" s="6" t="s">
        <v>717</v>
      </c>
      <c r="C121" s="7" t="s">
        <v>718</v>
      </c>
      <c r="D121" s="8">
        <v>89</v>
      </c>
      <c r="E121" s="6">
        <v>457</v>
      </c>
      <c r="F121" s="6">
        <v>3.6999999999999999E-4</v>
      </c>
      <c r="H121" s="6" t="s">
        <v>725</v>
      </c>
      <c r="I121" s="14" t="s">
        <v>726</v>
      </c>
      <c r="J121" s="8">
        <v>41</v>
      </c>
      <c r="K121" s="6">
        <v>131</v>
      </c>
      <c r="L121" s="6">
        <v>2.0000000000000001E-4</v>
      </c>
    </row>
    <row r="122" spans="2:12" ht="21.5" customHeight="1" x14ac:dyDescent="0.35">
      <c r="B122" s="6" t="s">
        <v>719</v>
      </c>
      <c r="C122" s="7" t="s">
        <v>720</v>
      </c>
      <c r="D122" s="8">
        <v>29</v>
      </c>
      <c r="E122" s="6">
        <v>96</v>
      </c>
      <c r="F122" s="6">
        <v>4.2999999999999999E-4</v>
      </c>
      <c r="H122" s="6" t="s">
        <v>643</v>
      </c>
      <c r="I122" s="14" t="s">
        <v>644</v>
      </c>
      <c r="J122" s="8">
        <v>39</v>
      </c>
      <c r="K122" s="6">
        <v>122</v>
      </c>
      <c r="L122" s="6">
        <v>2.0000000000000001E-4</v>
      </c>
    </row>
    <row r="123" spans="2:12" ht="21.5" customHeight="1" x14ac:dyDescent="0.35">
      <c r="B123" s="6" t="s">
        <v>721</v>
      </c>
      <c r="C123" s="7" t="s">
        <v>722</v>
      </c>
      <c r="D123" s="8">
        <v>63</v>
      </c>
      <c r="E123" s="6">
        <v>294</v>
      </c>
      <c r="F123" s="6">
        <v>4.6000000000000001E-4</v>
      </c>
      <c r="H123" s="6" t="s">
        <v>763</v>
      </c>
      <c r="I123" s="14" t="s">
        <v>764</v>
      </c>
      <c r="J123" s="8">
        <v>39</v>
      </c>
      <c r="K123" s="6">
        <v>122</v>
      </c>
      <c r="L123" s="6">
        <v>2.0000000000000001E-4</v>
      </c>
    </row>
    <row r="124" spans="2:12" ht="21.5" customHeight="1" x14ac:dyDescent="0.35">
      <c r="B124" s="6" t="s">
        <v>723</v>
      </c>
      <c r="C124" s="7" t="s">
        <v>724</v>
      </c>
      <c r="D124" s="8">
        <v>217</v>
      </c>
      <c r="E124" s="6">
        <v>1360</v>
      </c>
      <c r="F124" s="6">
        <v>5.2999999999999998E-4</v>
      </c>
      <c r="H124" s="6" t="s">
        <v>765</v>
      </c>
      <c r="I124" s="14" t="s">
        <v>766</v>
      </c>
      <c r="J124" s="8">
        <v>39</v>
      </c>
      <c r="K124" s="6">
        <v>122</v>
      </c>
      <c r="L124" s="6">
        <v>2.0000000000000001E-4</v>
      </c>
    </row>
    <row r="125" spans="2:12" ht="30" customHeight="1" x14ac:dyDescent="0.35">
      <c r="B125" s="6" t="s">
        <v>725</v>
      </c>
      <c r="C125" s="7" t="s">
        <v>726</v>
      </c>
      <c r="D125" s="8">
        <v>35</v>
      </c>
      <c r="E125" s="6">
        <v>131</v>
      </c>
      <c r="F125" s="6">
        <v>6.2E-4</v>
      </c>
      <c r="H125" s="6" t="s">
        <v>645</v>
      </c>
      <c r="I125" s="14" t="s">
        <v>646</v>
      </c>
      <c r="J125" s="8">
        <v>39</v>
      </c>
      <c r="K125" s="6">
        <v>122</v>
      </c>
      <c r="L125" s="6">
        <v>2.0000000000000001E-4</v>
      </c>
    </row>
    <row r="126" spans="2:12" ht="21.5" customHeight="1" x14ac:dyDescent="0.35">
      <c r="B126" s="6" t="s">
        <v>727</v>
      </c>
      <c r="C126" s="7" t="s">
        <v>728</v>
      </c>
      <c r="D126" s="8">
        <v>49</v>
      </c>
      <c r="E126" s="6">
        <v>213</v>
      </c>
      <c r="F126" s="6">
        <v>6.8000000000000005E-4</v>
      </c>
      <c r="H126" s="6" t="s">
        <v>1157</v>
      </c>
      <c r="I126" s="14" t="s">
        <v>1158</v>
      </c>
      <c r="J126" s="8">
        <v>656</v>
      </c>
      <c r="K126" s="6">
        <v>3988</v>
      </c>
      <c r="L126" s="6">
        <v>2.0000000000000001E-4</v>
      </c>
    </row>
    <row r="127" spans="2:12" ht="21.5" customHeight="1" x14ac:dyDescent="0.35">
      <c r="B127" s="6" t="s">
        <v>729</v>
      </c>
      <c r="C127" s="7" t="s">
        <v>730</v>
      </c>
      <c r="D127" s="8">
        <v>50</v>
      </c>
      <c r="E127" s="6">
        <v>219</v>
      </c>
      <c r="F127" s="6">
        <v>6.8000000000000005E-4</v>
      </c>
      <c r="H127" s="6" t="s">
        <v>767</v>
      </c>
      <c r="I127" s="14" t="s">
        <v>768</v>
      </c>
      <c r="J127" s="8">
        <v>39</v>
      </c>
      <c r="K127" s="6">
        <v>122</v>
      </c>
      <c r="L127" s="6">
        <v>2.0000000000000001E-4</v>
      </c>
    </row>
    <row r="128" spans="2:12" ht="21.5" customHeight="1" x14ac:dyDescent="0.35">
      <c r="B128" s="6" t="s">
        <v>731</v>
      </c>
      <c r="C128" s="7" t="s">
        <v>732</v>
      </c>
      <c r="D128" s="8">
        <v>805</v>
      </c>
      <c r="E128" s="6">
        <v>5924</v>
      </c>
      <c r="F128" s="6">
        <v>6.9999999999999999E-4</v>
      </c>
      <c r="H128" s="6" t="s">
        <v>769</v>
      </c>
      <c r="I128" s="14" t="s">
        <v>770</v>
      </c>
      <c r="J128" s="8">
        <v>39</v>
      </c>
      <c r="K128" s="6">
        <v>122</v>
      </c>
      <c r="L128" s="6">
        <v>2.0000000000000001E-4</v>
      </c>
    </row>
    <row r="129" spans="2:12" ht="28.5" customHeight="1" x14ac:dyDescent="0.35">
      <c r="B129" s="6" t="s">
        <v>733</v>
      </c>
      <c r="C129" s="7" t="s">
        <v>734</v>
      </c>
      <c r="D129" s="8">
        <v>40</v>
      </c>
      <c r="E129" s="6">
        <v>163</v>
      </c>
      <c r="F129" s="6">
        <v>9.3000000000000005E-4</v>
      </c>
      <c r="H129" s="6" t="s">
        <v>573</v>
      </c>
      <c r="I129" s="14" t="s">
        <v>574</v>
      </c>
      <c r="J129" s="8">
        <v>67</v>
      </c>
      <c r="K129" s="6">
        <v>264</v>
      </c>
      <c r="L129" s="6">
        <v>2.4000000000000001E-4</v>
      </c>
    </row>
    <row r="130" spans="2:12" ht="28.5" customHeight="1" x14ac:dyDescent="0.35">
      <c r="B130" s="6" t="s">
        <v>735</v>
      </c>
      <c r="C130" s="7" t="s">
        <v>736</v>
      </c>
      <c r="D130" s="8">
        <v>59</v>
      </c>
      <c r="E130" s="6">
        <v>278</v>
      </c>
      <c r="F130" s="6">
        <v>9.3000000000000005E-4</v>
      </c>
      <c r="H130" s="6" t="s">
        <v>579</v>
      </c>
      <c r="I130" s="14" t="s">
        <v>580</v>
      </c>
      <c r="J130" s="8">
        <v>67</v>
      </c>
      <c r="K130" s="6">
        <v>265</v>
      </c>
      <c r="L130" s="6">
        <v>2.5999999999999998E-4</v>
      </c>
    </row>
    <row r="131" spans="2:12" ht="28.5" customHeight="1" x14ac:dyDescent="0.35">
      <c r="B131" s="6" t="s">
        <v>737</v>
      </c>
      <c r="C131" s="7" t="s">
        <v>738</v>
      </c>
      <c r="D131" s="8">
        <v>34</v>
      </c>
      <c r="E131" s="6">
        <v>129</v>
      </c>
      <c r="F131" s="6">
        <v>9.3000000000000005E-4</v>
      </c>
      <c r="H131" s="6" t="s">
        <v>813</v>
      </c>
      <c r="I131" s="14" t="s">
        <v>814</v>
      </c>
      <c r="J131" s="8">
        <v>77</v>
      </c>
      <c r="K131" s="6">
        <v>319</v>
      </c>
      <c r="L131" s="6">
        <v>2.7E-4</v>
      </c>
    </row>
    <row r="132" spans="2:12" ht="21.5" customHeight="1" x14ac:dyDescent="0.35">
      <c r="B132" s="6" t="s">
        <v>739</v>
      </c>
      <c r="C132" s="7" t="s">
        <v>740</v>
      </c>
      <c r="D132" s="8">
        <v>37</v>
      </c>
      <c r="E132" s="6">
        <v>146</v>
      </c>
      <c r="F132" s="6">
        <v>9.3000000000000005E-4</v>
      </c>
      <c r="H132" s="6" t="s">
        <v>567</v>
      </c>
      <c r="I132" s="14" t="s">
        <v>568</v>
      </c>
      <c r="J132" s="8">
        <v>60</v>
      </c>
      <c r="K132" s="6">
        <v>231</v>
      </c>
      <c r="L132" s="6">
        <v>3.4000000000000002E-4</v>
      </c>
    </row>
    <row r="133" spans="2:12" ht="21.5" customHeight="1" x14ac:dyDescent="0.35">
      <c r="B133" s="6" t="s">
        <v>741</v>
      </c>
      <c r="C133" s="7" t="s">
        <v>742</v>
      </c>
      <c r="D133" s="8">
        <v>42</v>
      </c>
      <c r="E133" s="6">
        <v>175</v>
      </c>
      <c r="F133" s="6">
        <v>9.3999999999999997E-4</v>
      </c>
      <c r="H133" s="6" t="s">
        <v>1159</v>
      </c>
      <c r="I133" s="14" t="s">
        <v>1160</v>
      </c>
      <c r="J133" s="8">
        <v>33</v>
      </c>
      <c r="K133" s="6">
        <v>98</v>
      </c>
      <c r="L133" s="6">
        <v>3.5E-4</v>
      </c>
    </row>
    <row r="134" spans="2:12" ht="21.5" customHeight="1" x14ac:dyDescent="0.35">
      <c r="B134" s="6" t="s">
        <v>743</v>
      </c>
      <c r="C134" s="7" t="s">
        <v>744</v>
      </c>
      <c r="D134" s="8">
        <v>50</v>
      </c>
      <c r="E134" s="6">
        <v>224</v>
      </c>
      <c r="F134" s="6">
        <v>1E-3</v>
      </c>
      <c r="H134" s="6" t="s">
        <v>1161</v>
      </c>
      <c r="I134" s="14" t="s">
        <v>1162</v>
      </c>
      <c r="J134" s="8">
        <v>33</v>
      </c>
      <c r="K134" s="6">
        <v>98</v>
      </c>
      <c r="L134" s="6">
        <v>3.5E-4</v>
      </c>
    </row>
    <row r="135" spans="2:12" ht="21.5" customHeight="1" x14ac:dyDescent="0.35">
      <c r="B135" s="6" t="s">
        <v>745</v>
      </c>
      <c r="C135" s="7" t="s">
        <v>746</v>
      </c>
      <c r="D135" s="8">
        <v>50</v>
      </c>
      <c r="E135" s="6">
        <v>224</v>
      </c>
      <c r="F135" s="6">
        <v>1E-3</v>
      </c>
      <c r="H135" s="6" t="s">
        <v>1163</v>
      </c>
      <c r="I135" s="14" t="s">
        <v>1164</v>
      </c>
      <c r="J135" s="8">
        <v>46</v>
      </c>
      <c r="K135" s="6">
        <v>161</v>
      </c>
      <c r="L135" s="6">
        <v>3.8999999999999999E-4</v>
      </c>
    </row>
    <row r="136" spans="2:12" ht="21.5" customHeight="1" x14ac:dyDescent="0.35">
      <c r="B136" s="6" t="s">
        <v>747</v>
      </c>
      <c r="C136" s="7" t="s">
        <v>748</v>
      </c>
      <c r="D136" s="8">
        <v>50</v>
      </c>
      <c r="E136" s="6">
        <v>224</v>
      </c>
      <c r="F136" s="6">
        <v>1E-3</v>
      </c>
      <c r="H136" s="6" t="s">
        <v>789</v>
      </c>
      <c r="I136" s="14" t="s">
        <v>790</v>
      </c>
      <c r="J136" s="8">
        <v>330</v>
      </c>
      <c r="K136" s="6">
        <v>1871</v>
      </c>
      <c r="L136" s="6">
        <v>4.4999999999999999E-4</v>
      </c>
    </row>
    <row r="137" spans="2:12" ht="21.5" customHeight="1" x14ac:dyDescent="0.35">
      <c r="B137" s="6" t="s">
        <v>749</v>
      </c>
      <c r="C137" s="7" t="s">
        <v>750</v>
      </c>
      <c r="D137" s="8">
        <v>48</v>
      </c>
      <c r="E137" s="6">
        <v>212</v>
      </c>
      <c r="F137" s="6">
        <v>1E-3</v>
      </c>
      <c r="H137" s="6" t="s">
        <v>837</v>
      </c>
      <c r="I137" s="14" t="s">
        <v>838</v>
      </c>
      <c r="J137" s="8">
        <v>111</v>
      </c>
      <c r="K137" s="6">
        <v>519</v>
      </c>
      <c r="L137" s="6">
        <v>5.0000000000000001E-4</v>
      </c>
    </row>
    <row r="138" spans="2:12" ht="25.5" customHeight="1" x14ac:dyDescent="0.35">
      <c r="B138" s="6" t="s">
        <v>751</v>
      </c>
      <c r="C138" s="7" t="s">
        <v>752</v>
      </c>
      <c r="D138" s="8">
        <v>52</v>
      </c>
      <c r="E138" s="6">
        <v>237</v>
      </c>
      <c r="F138" s="6">
        <v>1.1000000000000001E-3</v>
      </c>
      <c r="H138" s="6" t="s">
        <v>975</v>
      </c>
      <c r="I138" s="14" t="s">
        <v>976</v>
      </c>
      <c r="J138" s="8">
        <v>170</v>
      </c>
      <c r="K138" s="6">
        <v>873</v>
      </c>
      <c r="L138" s="6">
        <v>5.8E-4</v>
      </c>
    </row>
    <row r="139" spans="2:12" ht="27" customHeight="1" x14ac:dyDescent="0.35">
      <c r="B139" s="6" t="s">
        <v>753</v>
      </c>
      <c r="C139" s="7" t="s">
        <v>754</v>
      </c>
      <c r="D139" s="8">
        <v>34</v>
      </c>
      <c r="E139" s="6">
        <v>131</v>
      </c>
      <c r="F139" s="6">
        <v>1.1000000000000001E-3</v>
      </c>
      <c r="H139" s="6" t="s">
        <v>649</v>
      </c>
      <c r="I139" s="14" t="s">
        <v>650</v>
      </c>
      <c r="J139" s="8">
        <v>167</v>
      </c>
      <c r="K139" s="6">
        <v>856</v>
      </c>
      <c r="L139" s="6">
        <v>6.0999999999999997E-4</v>
      </c>
    </row>
    <row r="140" spans="2:12" ht="21.5" customHeight="1" x14ac:dyDescent="0.35">
      <c r="B140" s="6" t="s">
        <v>755</v>
      </c>
      <c r="C140" s="7" t="s">
        <v>756</v>
      </c>
      <c r="D140" s="8">
        <v>65</v>
      </c>
      <c r="E140" s="6">
        <v>319</v>
      </c>
      <c r="F140" s="6">
        <v>1.1000000000000001E-3</v>
      </c>
      <c r="H140" s="6" t="s">
        <v>949</v>
      </c>
      <c r="I140" s="14" t="s">
        <v>950</v>
      </c>
      <c r="J140" s="8">
        <v>28</v>
      </c>
      <c r="K140" s="6">
        <v>79</v>
      </c>
      <c r="L140" s="6">
        <v>6.0999999999999997E-4</v>
      </c>
    </row>
    <row r="141" spans="2:12" ht="30.5" customHeight="1" x14ac:dyDescent="0.35">
      <c r="B141" s="6" t="s">
        <v>757</v>
      </c>
      <c r="C141" s="7" t="s">
        <v>758</v>
      </c>
      <c r="D141" s="8">
        <v>129</v>
      </c>
      <c r="E141" s="6">
        <v>752</v>
      </c>
      <c r="F141" s="6">
        <v>1.1999999999999999E-3</v>
      </c>
      <c r="H141" s="6" t="s">
        <v>1165</v>
      </c>
      <c r="I141" s="14" t="s">
        <v>1166</v>
      </c>
      <c r="J141" s="8">
        <v>69</v>
      </c>
      <c r="K141" s="6">
        <v>286</v>
      </c>
      <c r="L141" s="6">
        <v>6.3000000000000003E-4</v>
      </c>
    </row>
    <row r="142" spans="2:12" ht="21.5" customHeight="1" x14ac:dyDescent="0.35">
      <c r="B142" s="6" t="s">
        <v>759</v>
      </c>
      <c r="C142" s="7" t="s">
        <v>760</v>
      </c>
      <c r="D142" s="8">
        <v>243</v>
      </c>
      <c r="E142" s="6">
        <v>1578</v>
      </c>
      <c r="F142" s="6">
        <v>1.1999999999999999E-3</v>
      </c>
      <c r="H142" s="6" t="s">
        <v>843</v>
      </c>
      <c r="I142" s="14" t="s">
        <v>844</v>
      </c>
      <c r="J142" s="8">
        <v>127</v>
      </c>
      <c r="K142" s="6">
        <v>617</v>
      </c>
      <c r="L142" s="6">
        <v>6.3000000000000003E-4</v>
      </c>
    </row>
    <row r="143" spans="2:12" ht="28.5" customHeight="1" x14ac:dyDescent="0.35">
      <c r="B143" s="6" t="s">
        <v>761</v>
      </c>
      <c r="C143" s="7" t="s">
        <v>762</v>
      </c>
      <c r="D143" s="8">
        <v>148</v>
      </c>
      <c r="E143" s="6">
        <v>887</v>
      </c>
      <c r="F143" s="6">
        <v>1.1999999999999999E-3</v>
      </c>
      <c r="H143" s="6" t="s">
        <v>1167</v>
      </c>
      <c r="I143" s="14" t="s">
        <v>1168</v>
      </c>
      <c r="J143" s="8">
        <v>448</v>
      </c>
      <c r="K143" s="6">
        <v>2651</v>
      </c>
      <c r="L143" s="6">
        <v>6.4000000000000005E-4</v>
      </c>
    </row>
    <row r="144" spans="2:12" ht="21.5" customHeight="1" x14ac:dyDescent="0.35">
      <c r="B144" s="6" t="s">
        <v>763</v>
      </c>
      <c r="C144" s="7" t="s">
        <v>764</v>
      </c>
      <c r="D144" s="8">
        <v>32</v>
      </c>
      <c r="E144" s="6">
        <v>122</v>
      </c>
      <c r="F144" s="6">
        <v>1.4E-3</v>
      </c>
      <c r="H144" s="6" t="s">
        <v>917</v>
      </c>
      <c r="I144" s="14" t="s">
        <v>918</v>
      </c>
      <c r="J144" s="8">
        <v>74</v>
      </c>
      <c r="K144" s="6">
        <v>314</v>
      </c>
      <c r="L144" s="6">
        <v>6.4999999999999997E-4</v>
      </c>
    </row>
    <row r="145" spans="2:12" ht="21.5" customHeight="1" x14ac:dyDescent="0.35">
      <c r="B145" s="6" t="s">
        <v>765</v>
      </c>
      <c r="C145" s="7" t="s">
        <v>766</v>
      </c>
      <c r="D145" s="8">
        <v>32</v>
      </c>
      <c r="E145" s="6">
        <v>122</v>
      </c>
      <c r="F145" s="6">
        <v>1.4E-3</v>
      </c>
      <c r="H145" s="6" t="s">
        <v>915</v>
      </c>
      <c r="I145" s="14" t="s">
        <v>916</v>
      </c>
      <c r="J145" s="8">
        <v>14</v>
      </c>
      <c r="K145" s="6">
        <v>24</v>
      </c>
      <c r="L145" s="6">
        <v>7.7999999999999999E-4</v>
      </c>
    </row>
    <row r="146" spans="2:12" ht="21.5" customHeight="1" x14ac:dyDescent="0.35">
      <c r="B146" s="6" t="s">
        <v>767</v>
      </c>
      <c r="C146" s="7" t="s">
        <v>768</v>
      </c>
      <c r="D146" s="8">
        <v>32</v>
      </c>
      <c r="E146" s="6">
        <v>122</v>
      </c>
      <c r="F146" s="6">
        <v>1.4E-3</v>
      </c>
      <c r="H146" s="6" t="s">
        <v>1169</v>
      </c>
      <c r="I146" s="14" t="s">
        <v>1170</v>
      </c>
      <c r="J146" s="8">
        <v>65</v>
      </c>
      <c r="K146" s="6">
        <v>267</v>
      </c>
      <c r="L146" s="6">
        <v>7.7999999999999999E-4</v>
      </c>
    </row>
    <row r="147" spans="2:12" ht="21.5" customHeight="1" x14ac:dyDescent="0.35">
      <c r="B147" s="6" t="s">
        <v>769</v>
      </c>
      <c r="C147" s="7" t="s">
        <v>770</v>
      </c>
      <c r="D147" s="8">
        <v>32</v>
      </c>
      <c r="E147" s="6">
        <v>122</v>
      </c>
      <c r="F147" s="6">
        <v>1.4E-3</v>
      </c>
      <c r="H147" s="6" t="s">
        <v>801</v>
      </c>
      <c r="I147" s="14" t="s">
        <v>802</v>
      </c>
      <c r="J147" s="8">
        <v>30</v>
      </c>
      <c r="K147" s="6">
        <v>90</v>
      </c>
      <c r="L147" s="6">
        <v>8.0999999999999996E-4</v>
      </c>
    </row>
    <row r="148" spans="2:12" ht="21.5" customHeight="1" x14ac:dyDescent="0.35">
      <c r="B148" s="6" t="s">
        <v>771</v>
      </c>
      <c r="C148" s="7" t="s">
        <v>772</v>
      </c>
      <c r="D148" s="8">
        <v>60</v>
      </c>
      <c r="E148" s="6">
        <v>291</v>
      </c>
      <c r="F148" s="6">
        <v>1.4E-3</v>
      </c>
      <c r="H148" s="6" t="s">
        <v>1171</v>
      </c>
      <c r="I148" s="14" t="s">
        <v>1172</v>
      </c>
      <c r="J148" s="8">
        <v>65</v>
      </c>
      <c r="K148" s="6">
        <v>268</v>
      </c>
      <c r="L148" s="6">
        <v>8.4000000000000003E-4</v>
      </c>
    </row>
    <row r="149" spans="2:12" ht="21.5" customHeight="1" x14ac:dyDescent="0.35">
      <c r="B149" s="6" t="s">
        <v>773</v>
      </c>
      <c r="C149" s="7" t="s">
        <v>774</v>
      </c>
      <c r="D149" s="8">
        <v>52</v>
      </c>
      <c r="E149" s="6">
        <v>243</v>
      </c>
      <c r="F149" s="6">
        <v>1.6999999999999999E-3</v>
      </c>
      <c r="H149" s="6" t="s">
        <v>1173</v>
      </c>
      <c r="I149" s="14" t="s">
        <v>1174</v>
      </c>
      <c r="J149" s="8">
        <v>90</v>
      </c>
      <c r="K149" s="6">
        <v>408</v>
      </c>
      <c r="L149" s="6">
        <v>8.8999999999999995E-4</v>
      </c>
    </row>
    <row r="150" spans="2:12" ht="27.5" customHeight="1" x14ac:dyDescent="0.35">
      <c r="B150" s="6" t="s">
        <v>775</v>
      </c>
      <c r="C150" s="7" t="s">
        <v>776</v>
      </c>
      <c r="D150" s="8">
        <v>22</v>
      </c>
      <c r="E150" s="6">
        <v>70</v>
      </c>
      <c r="F150" s="6">
        <v>1.6999999999999999E-3</v>
      </c>
      <c r="H150" s="6" t="s">
        <v>981</v>
      </c>
      <c r="I150" s="14" t="s">
        <v>982</v>
      </c>
      <c r="J150" s="8">
        <v>52</v>
      </c>
      <c r="K150" s="6">
        <v>200</v>
      </c>
      <c r="L150" s="6">
        <v>9.3000000000000005E-4</v>
      </c>
    </row>
    <row r="151" spans="2:12" ht="27.5" customHeight="1" x14ac:dyDescent="0.35">
      <c r="B151" s="6" t="s">
        <v>777</v>
      </c>
      <c r="C151" s="7" t="s">
        <v>778</v>
      </c>
      <c r="D151" s="8">
        <v>22</v>
      </c>
      <c r="E151" s="6">
        <v>70</v>
      </c>
      <c r="F151" s="6">
        <v>1.6999999999999999E-3</v>
      </c>
      <c r="H151" s="6" t="s">
        <v>741</v>
      </c>
      <c r="I151" s="14" t="s">
        <v>742</v>
      </c>
      <c r="J151" s="8">
        <v>47</v>
      </c>
      <c r="K151" s="6">
        <v>175</v>
      </c>
      <c r="L151" s="6">
        <v>1E-3</v>
      </c>
    </row>
    <row r="152" spans="2:12" ht="21.5" customHeight="1" x14ac:dyDescent="0.35">
      <c r="B152" s="6" t="s">
        <v>779</v>
      </c>
      <c r="C152" s="7" t="s">
        <v>780</v>
      </c>
      <c r="D152" s="8">
        <v>116</v>
      </c>
      <c r="E152" s="6">
        <v>671</v>
      </c>
      <c r="F152" s="6">
        <v>1.8E-3</v>
      </c>
      <c r="H152" s="6" t="s">
        <v>971</v>
      </c>
      <c r="I152" s="14" t="s">
        <v>972</v>
      </c>
      <c r="J152" s="8">
        <v>76</v>
      </c>
      <c r="K152" s="6">
        <v>333</v>
      </c>
      <c r="L152" s="6">
        <v>1.1999999999999999E-3</v>
      </c>
    </row>
    <row r="153" spans="2:12" ht="21.5" customHeight="1" x14ac:dyDescent="0.35">
      <c r="B153" s="6" t="s">
        <v>781</v>
      </c>
      <c r="C153" s="7" t="s">
        <v>782</v>
      </c>
      <c r="D153" s="8">
        <v>45</v>
      </c>
      <c r="E153" s="6">
        <v>202</v>
      </c>
      <c r="F153" s="6">
        <v>2E-3</v>
      </c>
      <c r="H153" s="6" t="s">
        <v>759</v>
      </c>
      <c r="I153" s="14" t="s">
        <v>760</v>
      </c>
      <c r="J153" s="8">
        <v>279</v>
      </c>
      <c r="K153" s="6">
        <v>1578</v>
      </c>
      <c r="L153" s="6">
        <v>1.4E-3</v>
      </c>
    </row>
    <row r="154" spans="2:12" ht="21.5" customHeight="1" x14ac:dyDescent="0.35">
      <c r="B154" s="6" t="s">
        <v>783</v>
      </c>
      <c r="C154" s="7" t="s">
        <v>784</v>
      </c>
      <c r="D154" s="8">
        <v>51</v>
      </c>
      <c r="E154" s="6">
        <v>239</v>
      </c>
      <c r="F154" s="6">
        <v>2E-3</v>
      </c>
      <c r="H154" s="6" t="s">
        <v>689</v>
      </c>
      <c r="I154" s="14" t="s">
        <v>690</v>
      </c>
      <c r="J154" s="8">
        <v>175</v>
      </c>
      <c r="K154" s="6">
        <v>924</v>
      </c>
      <c r="L154" s="6">
        <v>1.4E-3</v>
      </c>
    </row>
    <row r="155" spans="2:12" ht="21.5" customHeight="1" x14ac:dyDescent="0.35">
      <c r="B155" s="6" t="s">
        <v>785</v>
      </c>
      <c r="C155" s="7" t="s">
        <v>786</v>
      </c>
      <c r="D155" s="8">
        <v>44</v>
      </c>
      <c r="E155" s="6">
        <v>196</v>
      </c>
      <c r="F155" s="6">
        <v>2E-3</v>
      </c>
      <c r="H155" s="6" t="s">
        <v>993</v>
      </c>
      <c r="I155" s="14" t="s">
        <v>994</v>
      </c>
      <c r="J155" s="8">
        <v>64</v>
      </c>
      <c r="K155" s="6">
        <v>269</v>
      </c>
      <c r="L155" s="6">
        <v>1.4E-3</v>
      </c>
    </row>
    <row r="156" spans="2:12" ht="21.5" customHeight="1" x14ac:dyDescent="0.35">
      <c r="B156" s="6" t="s">
        <v>787</v>
      </c>
      <c r="C156" s="7" t="s">
        <v>788</v>
      </c>
      <c r="D156" s="8">
        <v>55</v>
      </c>
      <c r="E156" s="6">
        <v>265</v>
      </c>
      <c r="F156" s="6">
        <v>2.0999999999999999E-3</v>
      </c>
      <c r="H156" s="6" t="s">
        <v>1175</v>
      </c>
      <c r="I156" s="14" t="s">
        <v>1176</v>
      </c>
      <c r="J156" s="8">
        <v>52</v>
      </c>
      <c r="K156" s="6">
        <v>205</v>
      </c>
      <c r="L156" s="6">
        <v>1.5E-3</v>
      </c>
    </row>
    <row r="157" spans="2:12" ht="21.5" customHeight="1" x14ac:dyDescent="0.35">
      <c r="B157" s="6" t="s">
        <v>789</v>
      </c>
      <c r="C157" s="7" t="s">
        <v>790</v>
      </c>
      <c r="D157" s="8">
        <v>279</v>
      </c>
      <c r="E157" s="6">
        <v>1871</v>
      </c>
      <c r="F157" s="6">
        <v>2.3E-3</v>
      </c>
      <c r="H157" s="6" t="s">
        <v>1177</v>
      </c>
      <c r="I157" s="14" t="s">
        <v>1178</v>
      </c>
      <c r="J157" s="8">
        <v>52</v>
      </c>
      <c r="K157" s="6">
        <v>205</v>
      </c>
      <c r="L157" s="6">
        <v>1.5E-3</v>
      </c>
    </row>
    <row r="158" spans="2:12" ht="21.5" customHeight="1" x14ac:dyDescent="0.35">
      <c r="B158" s="6" t="s">
        <v>791</v>
      </c>
      <c r="C158" s="7" t="s">
        <v>792</v>
      </c>
      <c r="D158" s="8">
        <v>44</v>
      </c>
      <c r="E158" s="6">
        <v>198</v>
      </c>
      <c r="F158" s="6">
        <v>2.3E-3</v>
      </c>
      <c r="H158" s="6" t="s">
        <v>1179</v>
      </c>
      <c r="I158" s="14" t="s">
        <v>1180</v>
      </c>
      <c r="J158" s="8">
        <v>476</v>
      </c>
      <c r="K158" s="6">
        <v>2870</v>
      </c>
      <c r="L158" s="6">
        <v>1.5E-3</v>
      </c>
    </row>
    <row r="159" spans="2:12" ht="21.5" customHeight="1" x14ac:dyDescent="0.35">
      <c r="B159" s="6" t="s">
        <v>793</v>
      </c>
      <c r="C159" s="7" t="s">
        <v>794</v>
      </c>
      <c r="D159" s="8">
        <v>44</v>
      </c>
      <c r="E159" s="6">
        <v>198</v>
      </c>
      <c r="F159" s="6">
        <v>2.3E-3</v>
      </c>
      <c r="H159" s="6" t="s">
        <v>817</v>
      </c>
      <c r="I159" s="14" t="s">
        <v>818</v>
      </c>
      <c r="J159" s="8">
        <v>251</v>
      </c>
      <c r="K159" s="6">
        <v>1403</v>
      </c>
      <c r="L159" s="6">
        <v>1.5E-3</v>
      </c>
    </row>
    <row r="160" spans="2:12" ht="21.5" customHeight="1" x14ac:dyDescent="0.35">
      <c r="B160" s="6" t="s">
        <v>795</v>
      </c>
      <c r="C160" s="7" t="s">
        <v>796</v>
      </c>
      <c r="D160" s="8">
        <v>24</v>
      </c>
      <c r="E160" s="6">
        <v>83</v>
      </c>
      <c r="F160" s="6">
        <v>2.3999999999999998E-3</v>
      </c>
      <c r="H160" s="6" t="s">
        <v>717</v>
      </c>
      <c r="I160" s="14" t="s">
        <v>718</v>
      </c>
      <c r="J160" s="8">
        <v>97</v>
      </c>
      <c r="K160" s="6">
        <v>457</v>
      </c>
      <c r="L160" s="6">
        <v>1.5E-3</v>
      </c>
    </row>
    <row r="161" spans="2:12" ht="21.5" customHeight="1" x14ac:dyDescent="0.35">
      <c r="B161" s="6" t="s">
        <v>797</v>
      </c>
      <c r="C161" s="7" t="s">
        <v>798</v>
      </c>
      <c r="D161" s="8">
        <v>23</v>
      </c>
      <c r="E161" s="6">
        <v>78</v>
      </c>
      <c r="F161" s="6">
        <v>2.5000000000000001E-3</v>
      </c>
      <c r="H161" s="6" t="s">
        <v>853</v>
      </c>
      <c r="I161" s="14" t="s">
        <v>854</v>
      </c>
      <c r="J161" s="8">
        <v>251</v>
      </c>
      <c r="K161" s="6">
        <v>1404</v>
      </c>
      <c r="L161" s="6">
        <v>1.5E-3</v>
      </c>
    </row>
    <row r="162" spans="2:12" ht="21.5" customHeight="1" x14ac:dyDescent="0.35">
      <c r="B162" s="6" t="s">
        <v>799</v>
      </c>
      <c r="C162" s="7" t="s">
        <v>800</v>
      </c>
      <c r="D162" s="8">
        <v>71</v>
      </c>
      <c r="E162" s="6">
        <v>373</v>
      </c>
      <c r="F162" s="6">
        <v>2.8E-3</v>
      </c>
      <c r="H162" s="6" t="s">
        <v>1181</v>
      </c>
      <c r="I162" s="14" t="s">
        <v>1182</v>
      </c>
      <c r="J162" s="8">
        <v>52</v>
      </c>
      <c r="K162" s="6">
        <v>206</v>
      </c>
      <c r="L162" s="6">
        <v>1.6000000000000001E-3</v>
      </c>
    </row>
    <row r="163" spans="2:12" ht="21.5" customHeight="1" x14ac:dyDescent="0.35">
      <c r="B163" s="6" t="s">
        <v>801</v>
      </c>
      <c r="C163" s="7" t="s">
        <v>802</v>
      </c>
      <c r="D163" s="8">
        <v>25</v>
      </c>
      <c r="E163" s="6">
        <v>90</v>
      </c>
      <c r="F163" s="6">
        <v>3.0000000000000001E-3</v>
      </c>
      <c r="H163" s="6" t="s">
        <v>409</v>
      </c>
      <c r="I163" s="14" t="s">
        <v>410</v>
      </c>
      <c r="J163" s="8">
        <v>1612</v>
      </c>
      <c r="K163" s="6">
        <v>10735</v>
      </c>
      <c r="L163" s="6">
        <v>1.6000000000000001E-3</v>
      </c>
    </row>
    <row r="164" spans="2:12" ht="31.5" customHeight="1" x14ac:dyDescent="0.35">
      <c r="B164" s="6" t="s">
        <v>803</v>
      </c>
      <c r="C164" s="7" t="s">
        <v>804</v>
      </c>
      <c r="D164" s="8">
        <v>35</v>
      </c>
      <c r="E164" s="6">
        <v>147</v>
      </c>
      <c r="F164" s="6">
        <v>3.0000000000000001E-3</v>
      </c>
      <c r="H164" s="6" t="s">
        <v>1183</v>
      </c>
      <c r="I164" s="14" t="s">
        <v>1184</v>
      </c>
      <c r="J164" s="8">
        <v>1032</v>
      </c>
      <c r="K164" s="6">
        <v>6658</v>
      </c>
      <c r="L164" s="6">
        <v>1.6000000000000001E-3</v>
      </c>
    </row>
    <row r="165" spans="2:12" ht="21.5" customHeight="1" x14ac:dyDescent="0.35">
      <c r="B165" s="6" t="s">
        <v>805</v>
      </c>
      <c r="C165" s="7" t="s">
        <v>806</v>
      </c>
      <c r="D165" s="8">
        <v>35</v>
      </c>
      <c r="E165" s="6">
        <v>147</v>
      </c>
      <c r="F165" s="6">
        <v>3.0000000000000001E-3</v>
      </c>
      <c r="H165" s="6" t="s">
        <v>669</v>
      </c>
      <c r="I165" s="14" t="s">
        <v>670</v>
      </c>
      <c r="J165" s="8">
        <v>132</v>
      </c>
      <c r="K165" s="6">
        <v>667</v>
      </c>
      <c r="L165" s="6">
        <v>1.6999999999999999E-3</v>
      </c>
    </row>
    <row r="166" spans="2:12" ht="21.5" customHeight="1" x14ac:dyDescent="0.35">
      <c r="B166" s="6" t="s">
        <v>807</v>
      </c>
      <c r="C166" s="7" t="s">
        <v>808</v>
      </c>
      <c r="D166" s="8">
        <v>145</v>
      </c>
      <c r="E166" s="6">
        <v>891</v>
      </c>
      <c r="F166" s="6">
        <v>3.2000000000000002E-3</v>
      </c>
      <c r="H166" s="6" t="s">
        <v>1185</v>
      </c>
      <c r="I166" s="14" t="s">
        <v>1186</v>
      </c>
      <c r="J166" s="8">
        <v>52</v>
      </c>
      <c r="K166" s="6">
        <v>207</v>
      </c>
      <c r="L166" s="6">
        <v>1.6999999999999999E-3</v>
      </c>
    </row>
    <row r="167" spans="2:12" ht="21.5" customHeight="1" x14ac:dyDescent="0.35">
      <c r="B167" s="6" t="s">
        <v>809</v>
      </c>
      <c r="C167" s="7" t="s">
        <v>810</v>
      </c>
      <c r="D167" s="8">
        <v>43</v>
      </c>
      <c r="E167" s="6">
        <v>197</v>
      </c>
      <c r="F167" s="6">
        <v>3.5000000000000001E-3</v>
      </c>
      <c r="H167" s="6" t="s">
        <v>831</v>
      </c>
      <c r="I167" s="14" t="s">
        <v>832</v>
      </c>
      <c r="J167" s="8">
        <v>74</v>
      </c>
      <c r="K167" s="6">
        <v>328</v>
      </c>
      <c r="L167" s="6">
        <v>1.6999999999999999E-3</v>
      </c>
    </row>
    <row r="168" spans="2:12" ht="26.5" customHeight="1" x14ac:dyDescent="0.35">
      <c r="B168" s="6" t="s">
        <v>811</v>
      </c>
      <c r="C168" s="7" t="s">
        <v>812</v>
      </c>
      <c r="D168" s="8">
        <v>106</v>
      </c>
      <c r="E168" s="6">
        <v>617</v>
      </c>
      <c r="F168" s="6">
        <v>3.5999999999999999E-3</v>
      </c>
      <c r="H168" s="6" t="s">
        <v>923</v>
      </c>
      <c r="I168" s="14" t="s">
        <v>924</v>
      </c>
      <c r="J168" s="8">
        <v>400</v>
      </c>
      <c r="K168" s="6">
        <v>2375</v>
      </c>
      <c r="L168" s="6">
        <v>1.6999999999999999E-3</v>
      </c>
    </row>
    <row r="169" spans="2:12" ht="27" customHeight="1" x14ac:dyDescent="0.35">
      <c r="B169" s="6" t="s">
        <v>813</v>
      </c>
      <c r="C169" s="7" t="s">
        <v>814</v>
      </c>
      <c r="D169" s="8">
        <v>62</v>
      </c>
      <c r="E169" s="6">
        <v>319</v>
      </c>
      <c r="F169" s="6">
        <v>3.8E-3</v>
      </c>
      <c r="H169" s="6" t="s">
        <v>735</v>
      </c>
      <c r="I169" s="14" t="s">
        <v>736</v>
      </c>
      <c r="J169" s="8">
        <v>65</v>
      </c>
      <c r="K169" s="6">
        <v>278</v>
      </c>
      <c r="L169" s="6">
        <v>1.8E-3</v>
      </c>
    </row>
    <row r="170" spans="2:12" ht="21.5" customHeight="1" x14ac:dyDescent="0.35">
      <c r="B170" s="6" t="s">
        <v>815</v>
      </c>
      <c r="C170" s="7" t="s">
        <v>816</v>
      </c>
      <c r="D170" s="8">
        <v>22</v>
      </c>
      <c r="E170" s="6">
        <v>76</v>
      </c>
      <c r="F170" s="6">
        <v>3.8999999999999998E-3</v>
      </c>
      <c r="H170" s="6" t="s">
        <v>719</v>
      </c>
      <c r="I170" s="14" t="s">
        <v>720</v>
      </c>
      <c r="J170" s="8">
        <v>30</v>
      </c>
      <c r="K170" s="6">
        <v>96</v>
      </c>
      <c r="L170" s="6">
        <v>1.8E-3</v>
      </c>
    </row>
    <row r="171" spans="2:12" ht="21.5" customHeight="1" x14ac:dyDescent="0.35">
      <c r="B171" s="6" t="s">
        <v>817</v>
      </c>
      <c r="C171" s="7" t="s">
        <v>818</v>
      </c>
      <c r="D171" s="8">
        <v>214</v>
      </c>
      <c r="E171" s="6">
        <v>1403</v>
      </c>
      <c r="F171" s="6">
        <v>3.8999999999999998E-3</v>
      </c>
      <c r="H171" s="6" t="s">
        <v>1187</v>
      </c>
      <c r="I171" s="14" t="s">
        <v>1188</v>
      </c>
      <c r="J171" s="8">
        <v>98</v>
      </c>
      <c r="K171" s="6">
        <v>467</v>
      </c>
      <c r="L171" s="6">
        <v>1.9E-3</v>
      </c>
    </row>
    <row r="172" spans="2:12" ht="21.5" customHeight="1" x14ac:dyDescent="0.35">
      <c r="B172" s="6" t="s">
        <v>819</v>
      </c>
      <c r="C172" s="7" t="s">
        <v>820</v>
      </c>
      <c r="D172" s="8">
        <v>158</v>
      </c>
      <c r="E172" s="6">
        <v>991</v>
      </c>
      <c r="F172" s="6">
        <v>3.8999999999999998E-3</v>
      </c>
      <c r="H172" s="6" t="s">
        <v>1189</v>
      </c>
      <c r="I172" s="14" t="s">
        <v>1190</v>
      </c>
      <c r="J172" s="8">
        <v>72</v>
      </c>
      <c r="K172" s="6">
        <v>319</v>
      </c>
      <c r="L172" s="6">
        <v>2E-3</v>
      </c>
    </row>
    <row r="173" spans="2:12" ht="21.5" customHeight="1" x14ac:dyDescent="0.35">
      <c r="B173" s="6" t="s">
        <v>821</v>
      </c>
      <c r="C173" s="7" t="s">
        <v>822</v>
      </c>
      <c r="D173" s="8">
        <v>1099</v>
      </c>
      <c r="E173" s="6">
        <v>8424</v>
      </c>
      <c r="F173" s="6">
        <v>4.0000000000000001E-3</v>
      </c>
      <c r="H173" s="6" t="s">
        <v>795</v>
      </c>
      <c r="I173" s="14" t="s">
        <v>796</v>
      </c>
      <c r="J173" s="8">
        <v>27</v>
      </c>
      <c r="K173" s="6">
        <v>83</v>
      </c>
      <c r="L173" s="6">
        <v>2.0999999999999999E-3</v>
      </c>
    </row>
    <row r="174" spans="2:12" ht="21.5" customHeight="1" x14ac:dyDescent="0.35">
      <c r="B174" s="6" t="s">
        <v>823</v>
      </c>
      <c r="C174" s="7" t="s">
        <v>824</v>
      </c>
      <c r="D174" s="8">
        <v>53</v>
      </c>
      <c r="E174" s="6">
        <v>262</v>
      </c>
      <c r="F174" s="6">
        <v>4.0000000000000001E-3</v>
      </c>
      <c r="H174" s="6" t="s">
        <v>919</v>
      </c>
      <c r="I174" s="14" t="s">
        <v>920</v>
      </c>
      <c r="J174" s="8">
        <v>534</v>
      </c>
      <c r="K174" s="6">
        <v>3276</v>
      </c>
      <c r="L174" s="6">
        <v>2.2000000000000001E-3</v>
      </c>
    </row>
    <row r="175" spans="2:12" ht="21.5" customHeight="1" x14ac:dyDescent="0.35">
      <c r="B175" s="6" t="s">
        <v>825</v>
      </c>
      <c r="C175" s="7" t="s">
        <v>826</v>
      </c>
      <c r="D175" s="8">
        <v>19</v>
      </c>
      <c r="E175" s="6">
        <v>61</v>
      </c>
      <c r="F175" s="6">
        <v>4.1999999999999997E-3</v>
      </c>
      <c r="H175" s="6" t="s">
        <v>723</v>
      </c>
      <c r="I175" s="14" t="s">
        <v>724</v>
      </c>
      <c r="J175" s="8">
        <v>242</v>
      </c>
      <c r="K175" s="6">
        <v>1360</v>
      </c>
      <c r="L175" s="6">
        <v>2.3E-3</v>
      </c>
    </row>
    <row r="176" spans="2:12" ht="21.5" customHeight="1" x14ac:dyDescent="0.35">
      <c r="B176" s="6" t="s">
        <v>827</v>
      </c>
      <c r="C176" s="7" t="s">
        <v>828</v>
      </c>
      <c r="D176" s="8">
        <v>19</v>
      </c>
      <c r="E176" s="6">
        <v>61</v>
      </c>
      <c r="F176" s="6">
        <v>4.1999999999999997E-3</v>
      </c>
      <c r="H176" s="6" t="s">
        <v>775</v>
      </c>
      <c r="I176" s="14" t="s">
        <v>776</v>
      </c>
      <c r="J176" s="8">
        <v>24</v>
      </c>
      <c r="K176" s="6">
        <v>70</v>
      </c>
      <c r="L176" s="6">
        <v>2.3E-3</v>
      </c>
    </row>
    <row r="177" spans="2:12" ht="27.5" customHeight="1" x14ac:dyDescent="0.35">
      <c r="B177" s="6" t="s">
        <v>829</v>
      </c>
      <c r="C177" s="7" t="s">
        <v>830</v>
      </c>
      <c r="D177" s="8">
        <v>232</v>
      </c>
      <c r="E177" s="6">
        <v>1541</v>
      </c>
      <c r="F177" s="6">
        <v>4.1999999999999997E-3</v>
      </c>
      <c r="H177" s="6" t="s">
        <v>777</v>
      </c>
      <c r="I177" s="14" t="s">
        <v>778</v>
      </c>
      <c r="J177" s="8">
        <v>24</v>
      </c>
      <c r="K177" s="6">
        <v>70</v>
      </c>
      <c r="L177" s="6">
        <v>2.3E-3</v>
      </c>
    </row>
    <row r="178" spans="2:12" ht="21.5" customHeight="1" x14ac:dyDescent="0.35">
      <c r="B178" s="6" t="s">
        <v>831</v>
      </c>
      <c r="C178" s="7" t="s">
        <v>832</v>
      </c>
      <c r="D178" s="8">
        <v>63</v>
      </c>
      <c r="E178" s="6">
        <v>328</v>
      </c>
      <c r="F178" s="6">
        <v>4.1999999999999997E-3</v>
      </c>
      <c r="H178" s="6" t="s">
        <v>1191</v>
      </c>
      <c r="I178" s="14" t="s">
        <v>1192</v>
      </c>
      <c r="J178" s="8">
        <v>685</v>
      </c>
      <c r="K178" s="6">
        <v>4297</v>
      </c>
      <c r="L178" s="6">
        <v>2.3E-3</v>
      </c>
    </row>
    <row r="179" spans="2:12" ht="21.5" customHeight="1" x14ac:dyDescent="0.35">
      <c r="B179" s="6" t="s">
        <v>833</v>
      </c>
      <c r="C179" s="7" t="s">
        <v>834</v>
      </c>
      <c r="D179" s="8">
        <v>27</v>
      </c>
      <c r="E179" s="6">
        <v>105</v>
      </c>
      <c r="F179" s="6">
        <v>4.4999999999999997E-3</v>
      </c>
      <c r="H179" s="6" t="s">
        <v>1193</v>
      </c>
      <c r="I179" s="14" t="s">
        <v>1194</v>
      </c>
      <c r="J179" s="8">
        <v>145</v>
      </c>
      <c r="K179" s="6">
        <v>753</v>
      </c>
      <c r="L179" s="6">
        <v>2.3E-3</v>
      </c>
    </row>
    <row r="180" spans="2:12" ht="25.5" customHeight="1" x14ac:dyDescent="0.35">
      <c r="B180" s="6" t="s">
        <v>835</v>
      </c>
      <c r="C180" s="7" t="s">
        <v>836</v>
      </c>
      <c r="D180" s="8">
        <v>205</v>
      </c>
      <c r="E180" s="6">
        <v>1342</v>
      </c>
      <c r="F180" s="6">
        <v>4.4999999999999997E-3</v>
      </c>
      <c r="H180" s="6" t="s">
        <v>635</v>
      </c>
      <c r="I180" s="14" t="s">
        <v>636</v>
      </c>
      <c r="J180" s="8">
        <v>28</v>
      </c>
      <c r="K180" s="6">
        <v>89</v>
      </c>
      <c r="L180" s="6">
        <v>2.3999999999999998E-3</v>
      </c>
    </row>
    <row r="181" spans="2:12" ht="30" customHeight="1" x14ac:dyDescent="0.35">
      <c r="B181" s="6" t="s">
        <v>837</v>
      </c>
      <c r="C181" s="7" t="s">
        <v>838</v>
      </c>
      <c r="D181" s="8">
        <v>91</v>
      </c>
      <c r="E181" s="6">
        <v>519</v>
      </c>
      <c r="F181" s="6">
        <v>4.5999999999999999E-3</v>
      </c>
      <c r="H181" s="6" t="s">
        <v>637</v>
      </c>
      <c r="I181" s="14" t="s">
        <v>638</v>
      </c>
      <c r="J181" s="8">
        <v>28</v>
      </c>
      <c r="K181" s="6">
        <v>89</v>
      </c>
      <c r="L181" s="6">
        <v>2.3999999999999998E-3</v>
      </c>
    </row>
    <row r="182" spans="2:12" ht="26.5" customHeight="1" x14ac:dyDescent="0.35">
      <c r="B182" s="6" t="s">
        <v>839</v>
      </c>
      <c r="C182" s="7" t="s">
        <v>840</v>
      </c>
      <c r="D182" s="8">
        <v>25</v>
      </c>
      <c r="E182" s="6">
        <v>94</v>
      </c>
      <c r="F182" s="6">
        <v>4.5999999999999999E-3</v>
      </c>
      <c r="H182" s="6" t="s">
        <v>1195</v>
      </c>
      <c r="I182" s="14" t="s">
        <v>1196</v>
      </c>
      <c r="J182" s="8">
        <v>667</v>
      </c>
      <c r="K182" s="6">
        <v>4182</v>
      </c>
      <c r="L182" s="6">
        <v>2.5999999999999999E-3</v>
      </c>
    </row>
    <row r="183" spans="2:12" ht="27" customHeight="1" x14ac:dyDescent="0.35">
      <c r="B183" s="6" t="s">
        <v>841</v>
      </c>
      <c r="C183" s="7" t="s">
        <v>842</v>
      </c>
      <c r="D183" s="8">
        <v>71</v>
      </c>
      <c r="E183" s="6">
        <v>383</v>
      </c>
      <c r="F183" s="6">
        <v>4.5999999999999999E-3</v>
      </c>
      <c r="H183" s="6" t="s">
        <v>879</v>
      </c>
      <c r="I183" s="14" t="s">
        <v>880</v>
      </c>
      <c r="J183" s="8">
        <v>44</v>
      </c>
      <c r="K183" s="6">
        <v>170</v>
      </c>
      <c r="L183" s="6">
        <v>2.5999999999999999E-3</v>
      </c>
    </row>
    <row r="184" spans="2:12" ht="21.5" customHeight="1" x14ac:dyDescent="0.35">
      <c r="B184" s="6" t="s">
        <v>843</v>
      </c>
      <c r="C184" s="7" t="s">
        <v>844</v>
      </c>
      <c r="D184" s="8">
        <v>105</v>
      </c>
      <c r="E184" s="6">
        <v>617</v>
      </c>
      <c r="F184" s="6">
        <v>4.5999999999999999E-3</v>
      </c>
      <c r="H184" s="6" t="s">
        <v>1197</v>
      </c>
      <c r="I184" s="14" t="s">
        <v>1198</v>
      </c>
      <c r="J184" s="8">
        <v>145</v>
      </c>
      <c r="K184" s="6">
        <v>757</v>
      </c>
      <c r="L184" s="6">
        <v>2.7000000000000001E-3</v>
      </c>
    </row>
    <row r="185" spans="2:12" ht="21.5" customHeight="1" x14ac:dyDescent="0.35">
      <c r="B185" s="6" t="s">
        <v>845</v>
      </c>
      <c r="C185" s="7" t="s">
        <v>846</v>
      </c>
      <c r="D185" s="8">
        <v>66</v>
      </c>
      <c r="E185" s="6">
        <v>350</v>
      </c>
      <c r="F185" s="6">
        <v>4.7000000000000002E-3</v>
      </c>
      <c r="H185" s="6" t="s">
        <v>1199</v>
      </c>
      <c r="I185" s="14" t="s">
        <v>1200</v>
      </c>
      <c r="J185" s="8">
        <v>675</v>
      </c>
      <c r="K185" s="6">
        <v>4239</v>
      </c>
      <c r="L185" s="6">
        <v>2.7000000000000001E-3</v>
      </c>
    </row>
    <row r="186" spans="2:12" ht="21.5" customHeight="1" x14ac:dyDescent="0.35">
      <c r="B186" s="6" t="s">
        <v>847</v>
      </c>
      <c r="C186" s="7" t="s">
        <v>848</v>
      </c>
      <c r="D186" s="8">
        <v>22</v>
      </c>
      <c r="E186" s="6">
        <v>78</v>
      </c>
      <c r="F186" s="6">
        <v>4.7000000000000002E-3</v>
      </c>
      <c r="H186" s="6" t="s">
        <v>1201</v>
      </c>
      <c r="I186" s="14" t="s">
        <v>1202</v>
      </c>
      <c r="J186" s="8">
        <v>73</v>
      </c>
      <c r="K186" s="6">
        <v>330</v>
      </c>
      <c r="L186" s="6">
        <v>2.8E-3</v>
      </c>
    </row>
    <row r="187" spans="2:12" ht="21.5" customHeight="1" x14ac:dyDescent="0.35">
      <c r="B187" s="6" t="s">
        <v>849</v>
      </c>
      <c r="C187" s="7" t="s">
        <v>850</v>
      </c>
      <c r="D187" s="8">
        <v>48</v>
      </c>
      <c r="E187" s="6">
        <v>233</v>
      </c>
      <c r="F187" s="6">
        <v>4.7000000000000002E-3</v>
      </c>
      <c r="H187" s="6" t="s">
        <v>1203</v>
      </c>
      <c r="I187" s="14" t="s">
        <v>1204</v>
      </c>
      <c r="J187" s="8">
        <v>73</v>
      </c>
      <c r="K187" s="6">
        <v>330</v>
      </c>
      <c r="L187" s="6">
        <v>2.8E-3</v>
      </c>
    </row>
    <row r="188" spans="2:12" ht="31" customHeight="1" x14ac:dyDescent="0.35">
      <c r="B188" s="6" t="s">
        <v>851</v>
      </c>
      <c r="C188" s="7" t="s">
        <v>852</v>
      </c>
      <c r="D188" s="8">
        <v>59</v>
      </c>
      <c r="E188" s="6">
        <v>305</v>
      </c>
      <c r="F188" s="6">
        <v>5.0000000000000001E-3</v>
      </c>
      <c r="H188" s="6" t="s">
        <v>687</v>
      </c>
      <c r="I188" s="14" t="s">
        <v>688</v>
      </c>
      <c r="J188" s="8">
        <v>98</v>
      </c>
      <c r="K188" s="6">
        <v>475</v>
      </c>
      <c r="L188" s="6">
        <v>2.8E-3</v>
      </c>
    </row>
    <row r="189" spans="2:12" ht="21.5" customHeight="1" x14ac:dyDescent="0.35">
      <c r="B189" s="6" t="s">
        <v>853</v>
      </c>
      <c r="C189" s="7" t="s">
        <v>854</v>
      </c>
      <c r="D189" s="8">
        <v>212</v>
      </c>
      <c r="E189" s="6">
        <v>1404</v>
      </c>
      <c r="F189" s="6">
        <v>5.8999999999999999E-3</v>
      </c>
      <c r="H189" s="6" t="s">
        <v>833</v>
      </c>
      <c r="I189" s="14" t="s">
        <v>834</v>
      </c>
      <c r="J189" s="8">
        <v>31</v>
      </c>
      <c r="K189" s="6">
        <v>105</v>
      </c>
      <c r="L189" s="6">
        <v>2.8999999999999998E-3</v>
      </c>
    </row>
    <row r="190" spans="2:12" ht="21.5" customHeight="1" x14ac:dyDescent="0.35">
      <c r="B190" s="6" t="s">
        <v>855</v>
      </c>
      <c r="C190" s="7" t="s">
        <v>856</v>
      </c>
      <c r="D190" s="8">
        <v>20</v>
      </c>
      <c r="E190" s="6">
        <v>69</v>
      </c>
      <c r="F190" s="6">
        <v>6.0000000000000001E-3</v>
      </c>
      <c r="H190" s="6" t="s">
        <v>1205</v>
      </c>
      <c r="I190" s="14" t="s">
        <v>1206</v>
      </c>
      <c r="J190" s="8">
        <v>146</v>
      </c>
      <c r="K190" s="6">
        <v>766</v>
      </c>
      <c r="L190" s="6">
        <v>3.0000000000000001E-3</v>
      </c>
    </row>
    <row r="191" spans="2:12" ht="28" customHeight="1" x14ac:dyDescent="0.35">
      <c r="B191" s="6" t="s">
        <v>857</v>
      </c>
      <c r="C191" s="7" t="s">
        <v>858</v>
      </c>
      <c r="D191" s="8">
        <v>24</v>
      </c>
      <c r="E191" s="6">
        <v>91</v>
      </c>
      <c r="F191" s="6">
        <v>6.0000000000000001E-3</v>
      </c>
      <c r="H191" s="6" t="s">
        <v>693</v>
      </c>
      <c r="I191" s="14" t="s">
        <v>694</v>
      </c>
      <c r="J191" s="8">
        <v>98</v>
      </c>
      <c r="K191" s="6">
        <v>477</v>
      </c>
      <c r="L191" s="6">
        <v>3.0999999999999999E-3</v>
      </c>
    </row>
    <row r="192" spans="2:12" ht="27.5" customHeight="1" x14ac:dyDescent="0.35">
      <c r="B192" s="6" t="s">
        <v>859</v>
      </c>
      <c r="C192" s="7" t="s">
        <v>860</v>
      </c>
      <c r="D192" s="8">
        <v>24</v>
      </c>
      <c r="E192" s="6">
        <v>91</v>
      </c>
      <c r="F192" s="6">
        <v>6.0000000000000001E-3</v>
      </c>
      <c r="H192" s="6" t="s">
        <v>1207</v>
      </c>
      <c r="I192" s="14" t="s">
        <v>1208</v>
      </c>
      <c r="J192" s="8">
        <v>56</v>
      </c>
      <c r="K192" s="6">
        <v>237</v>
      </c>
      <c r="L192" s="6">
        <v>3.2000000000000002E-3</v>
      </c>
    </row>
    <row r="193" spans="2:12" ht="21.5" customHeight="1" x14ac:dyDescent="0.35">
      <c r="B193" s="6" t="s">
        <v>861</v>
      </c>
      <c r="C193" s="7" t="s">
        <v>862</v>
      </c>
      <c r="D193" s="8">
        <v>19</v>
      </c>
      <c r="E193" s="6">
        <v>64</v>
      </c>
      <c r="F193" s="6">
        <v>6.1000000000000004E-3</v>
      </c>
      <c r="H193" s="6" t="s">
        <v>1209</v>
      </c>
      <c r="I193" s="14" t="s">
        <v>1210</v>
      </c>
      <c r="J193" s="8">
        <v>56</v>
      </c>
      <c r="K193" s="6">
        <v>237</v>
      </c>
      <c r="L193" s="6">
        <v>3.2000000000000002E-3</v>
      </c>
    </row>
    <row r="194" spans="2:12" ht="29" customHeight="1" x14ac:dyDescent="0.35">
      <c r="B194" s="6" t="s">
        <v>863</v>
      </c>
      <c r="C194" s="7" t="s">
        <v>864</v>
      </c>
      <c r="D194" s="8">
        <v>19</v>
      </c>
      <c r="E194" s="6">
        <v>64</v>
      </c>
      <c r="F194" s="6">
        <v>6.1000000000000004E-3</v>
      </c>
      <c r="H194" s="6" t="s">
        <v>1211</v>
      </c>
      <c r="I194" s="14" t="s">
        <v>1212</v>
      </c>
      <c r="J194" s="8">
        <v>26</v>
      </c>
      <c r="K194" s="6">
        <v>82</v>
      </c>
      <c r="L194" s="6">
        <v>3.2000000000000002E-3</v>
      </c>
    </row>
    <row r="195" spans="2:12" ht="29" customHeight="1" x14ac:dyDescent="0.35">
      <c r="B195" s="6" t="s">
        <v>865</v>
      </c>
      <c r="C195" s="7" t="s">
        <v>866</v>
      </c>
      <c r="D195" s="8">
        <v>79</v>
      </c>
      <c r="E195" s="6">
        <v>443</v>
      </c>
      <c r="F195" s="6">
        <v>6.1000000000000004E-3</v>
      </c>
      <c r="H195" s="6" t="s">
        <v>797</v>
      </c>
      <c r="I195" s="14" t="s">
        <v>798</v>
      </c>
      <c r="J195" s="8">
        <v>25</v>
      </c>
      <c r="K195" s="6">
        <v>78</v>
      </c>
      <c r="L195" s="6">
        <v>3.5999999999999999E-3</v>
      </c>
    </row>
    <row r="196" spans="2:12" ht="27" customHeight="1" x14ac:dyDescent="0.35">
      <c r="B196" s="6" t="s">
        <v>867</v>
      </c>
      <c r="C196" s="7" t="s">
        <v>868</v>
      </c>
      <c r="D196" s="8">
        <v>18</v>
      </c>
      <c r="E196" s="6">
        <v>59</v>
      </c>
      <c r="F196" s="6">
        <v>6.1999999999999998E-3</v>
      </c>
      <c r="H196" s="6" t="s">
        <v>647</v>
      </c>
      <c r="I196" s="14" t="s">
        <v>648</v>
      </c>
      <c r="J196" s="8">
        <v>33</v>
      </c>
      <c r="K196" s="6">
        <v>117</v>
      </c>
      <c r="L196" s="6">
        <v>3.5999999999999999E-3</v>
      </c>
    </row>
    <row r="197" spans="2:12" ht="27.5" customHeight="1" x14ac:dyDescent="0.35">
      <c r="B197" s="6" t="s">
        <v>869</v>
      </c>
      <c r="C197" s="7" t="s">
        <v>870</v>
      </c>
      <c r="D197" s="8">
        <v>18</v>
      </c>
      <c r="E197" s="6">
        <v>59</v>
      </c>
      <c r="F197" s="6">
        <v>6.1999999999999998E-3</v>
      </c>
      <c r="H197" s="6" t="s">
        <v>713</v>
      </c>
      <c r="I197" s="14" t="s">
        <v>714</v>
      </c>
      <c r="J197" s="8">
        <v>98</v>
      </c>
      <c r="K197" s="6">
        <v>482</v>
      </c>
      <c r="L197" s="6">
        <v>4.0000000000000001E-3</v>
      </c>
    </row>
    <row r="198" spans="2:12" ht="21.5" customHeight="1" x14ac:dyDescent="0.35">
      <c r="B198" s="6" t="s">
        <v>871</v>
      </c>
      <c r="C198" s="7" t="s">
        <v>872</v>
      </c>
      <c r="D198" s="8">
        <v>16</v>
      </c>
      <c r="E198" s="6">
        <v>49</v>
      </c>
      <c r="F198" s="6">
        <v>6.4000000000000003E-3</v>
      </c>
      <c r="H198" s="6" t="s">
        <v>829</v>
      </c>
      <c r="I198" s="14" t="s">
        <v>830</v>
      </c>
      <c r="J198" s="8">
        <v>267</v>
      </c>
      <c r="K198" s="6">
        <v>1541</v>
      </c>
      <c r="L198" s="6">
        <v>4.1999999999999997E-3</v>
      </c>
    </row>
    <row r="199" spans="2:12" ht="21.5" customHeight="1" x14ac:dyDescent="0.35">
      <c r="B199" s="6" t="s">
        <v>873</v>
      </c>
      <c r="C199" s="7" t="s">
        <v>874</v>
      </c>
      <c r="D199" s="8">
        <v>45</v>
      </c>
      <c r="E199" s="6">
        <v>219</v>
      </c>
      <c r="F199" s="6">
        <v>6.6E-3</v>
      </c>
      <c r="H199" s="6" t="s">
        <v>809</v>
      </c>
      <c r="I199" s="14" t="s">
        <v>810</v>
      </c>
      <c r="J199" s="8">
        <v>48</v>
      </c>
      <c r="K199" s="6">
        <v>197</v>
      </c>
      <c r="L199" s="6">
        <v>4.1999999999999997E-3</v>
      </c>
    </row>
    <row r="200" spans="2:12" ht="21.5" customHeight="1" x14ac:dyDescent="0.35">
      <c r="B200" s="6" t="s">
        <v>875</v>
      </c>
      <c r="C200" s="7" t="s">
        <v>876</v>
      </c>
      <c r="D200" s="8">
        <v>26</v>
      </c>
      <c r="E200" s="6">
        <v>104</v>
      </c>
      <c r="F200" s="6">
        <v>7.0000000000000001E-3</v>
      </c>
      <c r="H200" s="6" t="s">
        <v>875</v>
      </c>
      <c r="I200" s="14" t="s">
        <v>876</v>
      </c>
      <c r="J200" s="8">
        <v>30</v>
      </c>
      <c r="K200" s="6">
        <v>104</v>
      </c>
      <c r="L200" s="6">
        <v>4.4999999999999997E-3</v>
      </c>
    </row>
    <row r="201" spans="2:12" ht="21.5" customHeight="1" x14ac:dyDescent="0.35">
      <c r="B201" s="6" t="s">
        <v>877</v>
      </c>
      <c r="C201" s="7" t="s">
        <v>878</v>
      </c>
      <c r="D201" s="8">
        <v>26</v>
      </c>
      <c r="E201" s="6">
        <v>104</v>
      </c>
      <c r="F201" s="6">
        <v>7.0000000000000001E-3</v>
      </c>
      <c r="H201" s="6" t="s">
        <v>877</v>
      </c>
      <c r="I201" s="14" t="s">
        <v>878</v>
      </c>
      <c r="J201" s="8">
        <v>30</v>
      </c>
      <c r="K201" s="6">
        <v>104</v>
      </c>
      <c r="L201" s="6">
        <v>4.4999999999999997E-3</v>
      </c>
    </row>
    <row r="202" spans="2:12" ht="21.5" customHeight="1" x14ac:dyDescent="0.35">
      <c r="B202" s="6" t="s">
        <v>879</v>
      </c>
      <c r="C202" s="7" t="s">
        <v>880</v>
      </c>
      <c r="D202" s="8">
        <v>37</v>
      </c>
      <c r="E202" s="6">
        <v>170</v>
      </c>
      <c r="F202" s="6">
        <v>7.1999999999999998E-3</v>
      </c>
      <c r="H202" s="6" t="s">
        <v>703</v>
      </c>
      <c r="I202" s="14" t="s">
        <v>704</v>
      </c>
      <c r="J202" s="8">
        <v>74</v>
      </c>
      <c r="K202" s="6">
        <v>344</v>
      </c>
      <c r="L202" s="6">
        <v>4.5999999999999999E-3</v>
      </c>
    </row>
    <row r="203" spans="2:12" ht="21.5" customHeight="1" x14ac:dyDescent="0.35">
      <c r="B203" s="6" t="s">
        <v>881</v>
      </c>
      <c r="C203" s="7" t="s">
        <v>882</v>
      </c>
      <c r="D203" s="8">
        <v>16</v>
      </c>
      <c r="E203" s="6">
        <v>50</v>
      </c>
      <c r="F203" s="6">
        <v>7.4000000000000003E-3</v>
      </c>
      <c r="H203" s="6" t="s">
        <v>731</v>
      </c>
      <c r="I203" s="14" t="s">
        <v>732</v>
      </c>
      <c r="J203" s="8">
        <v>916</v>
      </c>
      <c r="K203" s="6">
        <v>5924</v>
      </c>
      <c r="L203" s="6">
        <v>4.7000000000000002E-3</v>
      </c>
    </row>
    <row r="204" spans="2:12" ht="21.5" customHeight="1" x14ac:dyDescent="0.35">
      <c r="B204" s="6" t="s">
        <v>883</v>
      </c>
      <c r="C204" s="7" t="s">
        <v>884</v>
      </c>
      <c r="D204" s="8">
        <v>28</v>
      </c>
      <c r="E204" s="6">
        <v>118</v>
      </c>
      <c r="F204" s="6">
        <v>8.8999999999999999E-3</v>
      </c>
      <c r="H204" s="6" t="s">
        <v>889</v>
      </c>
      <c r="I204" s="14" t="s">
        <v>890</v>
      </c>
      <c r="J204" s="8">
        <v>41</v>
      </c>
      <c r="K204" s="6">
        <v>161</v>
      </c>
      <c r="L204" s="6">
        <v>4.7999999999999996E-3</v>
      </c>
    </row>
    <row r="205" spans="2:12" ht="29" customHeight="1" x14ac:dyDescent="0.35">
      <c r="B205" s="6" t="s">
        <v>885</v>
      </c>
      <c r="C205" s="7" t="s">
        <v>886</v>
      </c>
      <c r="D205" s="8">
        <v>28</v>
      </c>
      <c r="E205" s="6">
        <v>118</v>
      </c>
      <c r="F205" s="6">
        <v>8.8999999999999999E-3</v>
      </c>
      <c r="H205" s="6" t="s">
        <v>821</v>
      </c>
      <c r="I205" s="14" t="s">
        <v>822</v>
      </c>
      <c r="J205" s="8">
        <v>1274</v>
      </c>
      <c r="K205" s="6">
        <v>8424</v>
      </c>
      <c r="L205" s="6">
        <v>5.0000000000000001E-3</v>
      </c>
    </row>
    <row r="206" spans="2:12" ht="26" customHeight="1" x14ac:dyDescent="0.35">
      <c r="B206" s="6" t="s">
        <v>887</v>
      </c>
      <c r="C206" s="7" t="s">
        <v>888</v>
      </c>
      <c r="D206" s="8">
        <v>82</v>
      </c>
      <c r="E206" s="6">
        <v>472</v>
      </c>
      <c r="F206" s="6">
        <v>8.8999999999999999E-3</v>
      </c>
      <c r="H206" s="6" t="s">
        <v>1213</v>
      </c>
      <c r="I206" s="14" t="s">
        <v>1214</v>
      </c>
      <c r="J206" s="8">
        <v>612</v>
      </c>
      <c r="K206" s="6">
        <v>3844</v>
      </c>
      <c r="L206" s="6">
        <v>5.0000000000000001E-3</v>
      </c>
    </row>
    <row r="207" spans="2:12" ht="21.5" customHeight="1" x14ac:dyDescent="0.35">
      <c r="B207" s="6" t="s">
        <v>889</v>
      </c>
      <c r="C207" s="7" t="s">
        <v>890</v>
      </c>
      <c r="D207" s="8">
        <v>35</v>
      </c>
      <c r="E207" s="6">
        <v>161</v>
      </c>
      <c r="F207" s="6">
        <v>9.4999999999999998E-3</v>
      </c>
      <c r="H207" s="6" t="s">
        <v>1215</v>
      </c>
      <c r="I207" s="14" t="s">
        <v>1216</v>
      </c>
      <c r="J207" s="8">
        <v>399</v>
      </c>
      <c r="K207" s="6">
        <v>2415</v>
      </c>
      <c r="L207" s="6">
        <v>5.1000000000000004E-3</v>
      </c>
    </row>
    <row r="208" spans="2:12" ht="21.5" customHeight="1" x14ac:dyDescent="0.35">
      <c r="B208" s="6" t="s">
        <v>891</v>
      </c>
      <c r="C208" s="7" t="s">
        <v>892</v>
      </c>
      <c r="D208" s="8">
        <v>33</v>
      </c>
      <c r="E208" s="6">
        <v>149</v>
      </c>
      <c r="F208" s="6">
        <v>9.5999999999999992E-3</v>
      </c>
      <c r="H208" s="6" t="s">
        <v>955</v>
      </c>
      <c r="I208" s="14" t="s">
        <v>956</v>
      </c>
      <c r="J208" s="8">
        <v>15</v>
      </c>
      <c r="K208" s="6">
        <v>36</v>
      </c>
      <c r="L208" s="6">
        <v>5.1000000000000004E-3</v>
      </c>
    </row>
    <row r="209" spans="2:12" ht="21.5" customHeight="1" x14ac:dyDescent="0.35">
      <c r="B209" s="6" t="s">
        <v>893</v>
      </c>
      <c r="C209" s="7" t="s">
        <v>894</v>
      </c>
      <c r="D209" s="8">
        <v>33</v>
      </c>
      <c r="E209" s="6">
        <v>149</v>
      </c>
      <c r="F209" s="6">
        <v>9.5999999999999992E-3</v>
      </c>
      <c r="H209" s="6" t="s">
        <v>957</v>
      </c>
      <c r="I209" s="14" t="s">
        <v>958</v>
      </c>
      <c r="J209" s="8">
        <v>15</v>
      </c>
      <c r="K209" s="6">
        <v>36</v>
      </c>
      <c r="L209" s="6">
        <v>5.1000000000000004E-3</v>
      </c>
    </row>
    <row r="210" spans="2:12" ht="21.5" customHeight="1" x14ac:dyDescent="0.35">
      <c r="B210" s="6" t="s">
        <v>895</v>
      </c>
      <c r="C210" s="7" t="s">
        <v>896</v>
      </c>
      <c r="D210" s="8">
        <v>44</v>
      </c>
      <c r="E210" s="6">
        <v>219</v>
      </c>
      <c r="F210" s="6">
        <v>0.01</v>
      </c>
      <c r="H210" s="6" t="s">
        <v>1217</v>
      </c>
      <c r="I210" s="14" t="s">
        <v>1218</v>
      </c>
      <c r="J210" s="8">
        <v>145</v>
      </c>
      <c r="K210" s="6">
        <v>774</v>
      </c>
      <c r="L210" s="6">
        <v>5.1999999999999998E-3</v>
      </c>
    </row>
    <row r="211" spans="2:12" ht="21.5" customHeight="1" x14ac:dyDescent="0.35">
      <c r="B211" s="6" t="s">
        <v>897</v>
      </c>
      <c r="C211" s="7" t="s">
        <v>898</v>
      </c>
      <c r="D211" s="8">
        <v>48</v>
      </c>
      <c r="E211" s="6">
        <v>245</v>
      </c>
      <c r="F211" s="6">
        <v>0.01</v>
      </c>
      <c r="H211" s="6" t="s">
        <v>871</v>
      </c>
      <c r="I211" s="14" t="s">
        <v>872</v>
      </c>
      <c r="J211" s="8">
        <v>18</v>
      </c>
      <c r="K211" s="6">
        <v>49</v>
      </c>
      <c r="L211" s="6">
        <v>5.3E-3</v>
      </c>
    </row>
    <row r="212" spans="2:12" ht="28" customHeight="1" x14ac:dyDescent="0.35">
      <c r="B212" s="6" t="s">
        <v>899</v>
      </c>
      <c r="C212" s="7" t="s">
        <v>900</v>
      </c>
      <c r="D212" s="8">
        <v>63</v>
      </c>
      <c r="E212" s="6">
        <v>345</v>
      </c>
      <c r="F212" s="6">
        <v>0.01</v>
      </c>
      <c r="H212" s="6" t="s">
        <v>1007</v>
      </c>
      <c r="I212" s="14" t="s">
        <v>1008</v>
      </c>
      <c r="J212" s="8">
        <v>39</v>
      </c>
      <c r="K212" s="6">
        <v>152</v>
      </c>
      <c r="L212" s="6">
        <v>5.4000000000000003E-3</v>
      </c>
    </row>
    <row r="213" spans="2:12" ht="27" customHeight="1" x14ac:dyDescent="0.35">
      <c r="B213" s="6" t="s">
        <v>901</v>
      </c>
      <c r="C213" s="7" t="s">
        <v>902</v>
      </c>
      <c r="D213" s="8">
        <v>17</v>
      </c>
      <c r="E213" s="6">
        <v>58</v>
      </c>
      <c r="F213" s="6">
        <v>1.0999999999999999E-2</v>
      </c>
      <c r="H213" s="6" t="s">
        <v>823</v>
      </c>
      <c r="I213" s="14" t="s">
        <v>824</v>
      </c>
      <c r="J213" s="8">
        <v>59</v>
      </c>
      <c r="K213" s="6">
        <v>262</v>
      </c>
      <c r="L213" s="6">
        <v>5.7000000000000002E-3</v>
      </c>
    </row>
    <row r="214" spans="2:12" ht="21.5" customHeight="1" x14ac:dyDescent="0.35">
      <c r="B214" s="6" t="s">
        <v>903</v>
      </c>
      <c r="C214" s="7" t="s">
        <v>904</v>
      </c>
      <c r="D214" s="8">
        <v>96</v>
      </c>
      <c r="E214" s="6">
        <v>576</v>
      </c>
      <c r="F214" s="6">
        <v>1.0999999999999999E-2</v>
      </c>
      <c r="H214" s="6" t="s">
        <v>1219</v>
      </c>
      <c r="I214" s="14" t="s">
        <v>1220</v>
      </c>
      <c r="J214" s="8">
        <v>90</v>
      </c>
      <c r="K214" s="6">
        <v>442</v>
      </c>
      <c r="L214" s="6">
        <v>5.7999999999999996E-3</v>
      </c>
    </row>
    <row r="215" spans="2:12" ht="21.5" customHeight="1" x14ac:dyDescent="0.35">
      <c r="B215" s="6" t="s">
        <v>905</v>
      </c>
      <c r="C215" s="7" t="s">
        <v>906</v>
      </c>
      <c r="D215" s="8">
        <v>19</v>
      </c>
      <c r="E215" s="6">
        <v>69</v>
      </c>
      <c r="F215" s="6">
        <v>1.0999999999999999E-2</v>
      </c>
      <c r="H215" s="6" t="s">
        <v>1221</v>
      </c>
      <c r="I215" s="14" t="s">
        <v>1222</v>
      </c>
      <c r="J215" s="8">
        <v>26</v>
      </c>
      <c r="K215" s="6">
        <v>87</v>
      </c>
      <c r="L215" s="6">
        <v>6.0000000000000001E-3</v>
      </c>
    </row>
    <row r="216" spans="2:12" ht="21.5" customHeight="1" x14ac:dyDescent="0.35">
      <c r="B216" s="6" t="s">
        <v>907</v>
      </c>
      <c r="C216" s="7" t="s">
        <v>908</v>
      </c>
      <c r="D216" s="8">
        <v>19</v>
      </c>
      <c r="E216" s="6">
        <v>69</v>
      </c>
      <c r="F216" s="6">
        <v>1.0999999999999999E-2</v>
      </c>
      <c r="H216" s="6" t="s">
        <v>1223</v>
      </c>
      <c r="I216" s="14" t="s">
        <v>1224</v>
      </c>
      <c r="J216" s="8">
        <v>26</v>
      </c>
      <c r="K216" s="6">
        <v>87</v>
      </c>
      <c r="L216" s="6">
        <v>6.0000000000000001E-3</v>
      </c>
    </row>
    <row r="217" spans="2:12" ht="29" customHeight="1" x14ac:dyDescent="0.35">
      <c r="B217" s="6" t="s">
        <v>909</v>
      </c>
      <c r="C217" s="7" t="s">
        <v>910</v>
      </c>
      <c r="D217" s="8">
        <v>25</v>
      </c>
      <c r="E217" s="6">
        <v>103</v>
      </c>
      <c r="F217" s="6">
        <v>1.0999999999999999E-2</v>
      </c>
      <c r="H217" s="6" t="s">
        <v>1027</v>
      </c>
      <c r="I217" s="14" t="s">
        <v>1028</v>
      </c>
      <c r="J217" s="8">
        <v>37</v>
      </c>
      <c r="K217" s="6">
        <v>143</v>
      </c>
      <c r="L217" s="6">
        <v>6.1000000000000004E-3</v>
      </c>
    </row>
    <row r="218" spans="2:12" ht="21.5" customHeight="1" x14ac:dyDescent="0.35">
      <c r="B218" s="6" t="s">
        <v>911</v>
      </c>
      <c r="C218" s="7" t="s">
        <v>912</v>
      </c>
      <c r="D218" s="8">
        <v>19</v>
      </c>
      <c r="E218" s="6">
        <v>69</v>
      </c>
      <c r="F218" s="6">
        <v>1.0999999999999999E-2</v>
      </c>
      <c r="H218" s="6" t="s">
        <v>935</v>
      </c>
      <c r="I218" s="14" t="s">
        <v>936</v>
      </c>
      <c r="J218" s="8">
        <v>159</v>
      </c>
      <c r="K218" s="6">
        <v>866</v>
      </c>
      <c r="L218" s="6">
        <v>6.1999999999999998E-3</v>
      </c>
    </row>
    <row r="219" spans="2:12" ht="21.5" customHeight="1" x14ac:dyDescent="0.35">
      <c r="B219" s="6" t="s">
        <v>913</v>
      </c>
      <c r="C219" s="7" t="s">
        <v>914</v>
      </c>
      <c r="D219" s="8">
        <v>44</v>
      </c>
      <c r="E219" s="6">
        <v>221</v>
      </c>
      <c r="F219" s="6">
        <v>1.0999999999999999E-2</v>
      </c>
      <c r="H219" s="6" t="s">
        <v>881</v>
      </c>
      <c r="I219" s="14" t="s">
        <v>882</v>
      </c>
      <c r="J219" s="8">
        <v>18</v>
      </c>
      <c r="K219" s="6">
        <v>50</v>
      </c>
      <c r="L219" s="6">
        <v>6.1999999999999998E-3</v>
      </c>
    </row>
    <row r="220" spans="2:12" ht="21.5" customHeight="1" x14ac:dyDescent="0.35">
      <c r="B220" s="6" t="s">
        <v>915</v>
      </c>
      <c r="C220" s="7" t="s">
        <v>916</v>
      </c>
      <c r="D220" s="8">
        <v>10</v>
      </c>
      <c r="E220" s="6">
        <v>24</v>
      </c>
      <c r="F220" s="6">
        <v>1.2E-2</v>
      </c>
      <c r="H220" s="6" t="s">
        <v>873</v>
      </c>
      <c r="I220" s="14" t="s">
        <v>874</v>
      </c>
      <c r="J220" s="8">
        <v>51</v>
      </c>
      <c r="K220" s="6">
        <v>219</v>
      </c>
      <c r="L220" s="6">
        <v>6.3E-3</v>
      </c>
    </row>
    <row r="221" spans="2:12" ht="21.5" customHeight="1" x14ac:dyDescent="0.35">
      <c r="B221" s="6" t="s">
        <v>917</v>
      </c>
      <c r="C221" s="7" t="s">
        <v>918</v>
      </c>
      <c r="D221" s="8">
        <v>58</v>
      </c>
      <c r="E221" s="6">
        <v>314</v>
      </c>
      <c r="F221" s="6">
        <v>1.2E-2</v>
      </c>
      <c r="H221" s="6" t="s">
        <v>1225</v>
      </c>
      <c r="I221" s="14" t="s">
        <v>1226</v>
      </c>
      <c r="J221" s="8">
        <v>1056</v>
      </c>
      <c r="K221" s="6">
        <v>6920</v>
      </c>
      <c r="L221" s="6">
        <v>6.6E-3</v>
      </c>
    </row>
    <row r="222" spans="2:12" ht="21.5" customHeight="1" x14ac:dyDescent="0.35">
      <c r="B222" s="6" t="s">
        <v>919</v>
      </c>
      <c r="C222" s="7" t="s">
        <v>920</v>
      </c>
      <c r="D222" s="8">
        <v>450</v>
      </c>
      <c r="E222" s="6">
        <v>3276</v>
      </c>
      <c r="F222" s="6">
        <v>1.2E-2</v>
      </c>
      <c r="H222" s="6" t="s">
        <v>909</v>
      </c>
      <c r="I222" s="14" t="s">
        <v>910</v>
      </c>
      <c r="J222" s="8">
        <v>29</v>
      </c>
      <c r="K222" s="6">
        <v>103</v>
      </c>
      <c r="L222" s="6">
        <v>6.7999999999999996E-3</v>
      </c>
    </row>
    <row r="223" spans="2:12" ht="28.5" customHeight="1" x14ac:dyDescent="0.35">
      <c r="B223" s="6" t="s">
        <v>921</v>
      </c>
      <c r="C223" s="7" t="s">
        <v>922</v>
      </c>
      <c r="D223" s="8">
        <v>48</v>
      </c>
      <c r="E223" s="6">
        <v>250</v>
      </c>
      <c r="F223" s="6">
        <v>1.4E-2</v>
      </c>
      <c r="H223" s="6" t="s">
        <v>1227</v>
      </c>
      <c r="I223" s="14" t="s">
        <v>1228</v>
      </c>
      <c r="J223" s="8">
        <v>185</v>
      </c>
      <c r="K223" s="6">
        <v>1036</v>
      </c>
      <c r="L223" s="6">
        <v>7.6E-3</v>
      </c>
    </row>
    <row r="224" spans="2:12" ht="21.5" customHeight="1" x14ac:dyDescent="0.35">
      <c r="B224" s="6" t="s">
        <v>923</v>
      </c>
      <c r="C224" s="7" t="s">
        <v>924</v>
      </c>
      <c r="D224" s="8">
        <v>334</v>
      </c>
      <c r="E224" s="6">
        <v>2375</v>
      </c>
      <c r="F224" s="6">
        <v>1.4E-2</v>
      </c>
      <c r="H224" s="6" t="s">
        <v>1229</v>
      </c>
      <c r="I224" s="14" t="s">
        <v>1230</v>
      </c>
      <c r="J224" s="8">
        <v>75</v>
      </c>
      <c r="K224" s="6">
        <v>359</v>
      </c>
      <c r="L224" s="6">
        <v>7.7000000000000002E-3</v>
      </c>
    </row>
    <row r="225" spans="2:12" ht="21.5" customHeight="1" x14ac:dyDescent="0.35">
      <c r="B225" s="6" t="s">
        <v>925</v>
      </c>
      <c r="C225" s="7" t="s">
        <v>926</v>
      </c>
      <c r="D225" s="8">
        <v>19</v>
      </c>
      <c r="E225" s="6">
        <v>71</v>
      </c>
      <c r="F225" s="6">
        <v>1.4E-2</v>
      </c>
      <c r="H225" s="6" t="s">
        <v>927</v>
      </c>
      <c r="I225" s="14" t="s">
        <v>928</v>
      </c>
      <c r="J225" s="8">
        <v>42</v>
      </c>
      <c r="K225" s="6">
        <v>173</v>
      </c>
      <c r="L225" s="6">
        <v>8.2000000000000007E-3</v>
      </c>
    </row>
    <row r="226" spans="2:12" ht="21.5" customHeight="1" x14ac:dyDescent="0.35">
      <c r="B226" s="6" t="s">
        <v>927</v>
      </c>
      <c r="C226" s="7" t="s">
        <v>928</v>
      </c>
      <c r="D226" s="8">
        <v>36</v>
      </c>
      <c r="E226" s="6">
        <v>173</v>
      </c>
      <c r="F226" s="6">
        <v>1.4E-2</v>
      </c>
      <c r="H226" s="6" t="s">
        <v>349</v>
      </c>
      <c r="I226" s="14" t="s">
        <v>350</v>
      </c>
      <c r="J226" s="8">
        <v>915</v>
      </c>
      <c r="K226" s="6">
        <v>5955</v>
      </c>
      <c r="L226" s="6">
        <v>8.3000000000000001E-3</v>
      </c>
    </row>
    <row r="227" spans="2:12" ht="21.5" customHeight="1" x14ac:dyDescent="0.35">
      <c r="B227" s="6" t="s">
        <v>929</v>
      </c>
      <c r="C227" s="7" t="s">
        <v>930</v>
      </c>
      <c r="D227" s="8">
        <v>19</v>
      </c>
      <c r="E227" s="6">
        <v>71</v>
      </c>
      <c r="F227" s="6">
        <v>1.4E-2</v>
      </c>
      <c r="H227" s="6" t="s">
        <v>1231</v>
      </c>
      <c r="I227" s="14" t="s">
        <v>1232</v>
      </c>
      <c r="J227" s="8">
        <v>183</v>
      </c>
      <c r="K227" s="6">
        <v>1026</v>
      </c>
      <c r="L227" s="6">
        <v>8.3000000000000001E-3</v>
      </c>
    </row>
    <row r="228" spans="2:12" ht="29" customHeight="1" x14ac:dyDescent="0.35">
      <c r="B228" s="6" t="s">
        <v>931</v>
      </c>
      <c r="C228" s="7" t="s">
        <v>932</v>
      </c>
      <c r="D228" s="8">
        <v>10</v>
      </c>
      <c r="E228" s="6">
        <v>25</v>
      </c>
      <c r="F228" s="6">
        <v>1.4E-2</v>
      </c>
      <c r="H228" s="6" t="s">
        <v>967</v>
      </c>
      <c r="I228" s="14" t="s">
        <v>968</v>
      </c>
      <c r="J228" s="8">
        <v>473</v>
      </c>
      <c r="K228" s="6">
        <v>2936</v>
      </c>
      <c r="L228" s="6">
        <v>8.8000000000000005E-3</v>
      </c>
    </row>
    <row r="229" spans="2:12" ht="29" customHeight="1" x14ac:dyDescent="0.35">
      <c r="B229" s="6" t="s">
        <v>933</v>
      </c>
      <c r="C229" s="7" t="s">
        <v>934</v>
      </c>
      <c r="D229" s="8">
        <v>79</v>
      </c>
      <c r="E229" s="6">
        <v>463</v>
      </c>
      <c r="F229" s="6">
        <v>1.4E-2</v>
      </c>
      <c r="H229" s="6" t="s">
        <v>1233</v>
      </c>
      <c r="I229" s="14" t="s">
        <v>1234</v>
      </c>
      <c r="J229" s="8">
        <v>155</v>
      </c>
      <c r="K229" s="6">
        <v>851</v>
      </c>
      <c r="L229" s="6">
        <v>8.8999999999999999E-3</v>
      </c>
    </row>
    <row r="230" spans="2:12" ht="21.5" customHeight="1" x14ac:dyDescent="0.35">
      <c r="B230" s="6" t="s">
        <v>935</v>
      </c>
      <c r="C230" s="7" t="s">
        <v>936</v>
      </c>
      <c r="D230" s="8">
        <v>135</v>
      </c>
      <c r="E230" s="6">
        <v>866</v>
      </c>
      <c r="F230" s="6">
        <v>1.4E-2</v>
      </c>
      <c r="H230" s="6" t="s">
        <v>1235</v>
      </c>
      <c r="I230" s="14" t="s">
        <v>1236</v>
      </c>
      <c r="J230" s="8">
        <v>92</v>
      </c>
      <c r="K230" s="6">
        <v>463</v>
      </c>
      <c r="L230" s="6">
        <v>8.9999999999999993E-3</v>
      </c>
    </row>
    <row r="231" spans="2:12" ht="29.5" customHeight="1" x14ac:dyDescent="0.35">
      <c r="B231" s="6" t="s">
        <v>937</v>
      </c>
      <c r="C231" s="7" t="s">
        <v>938</v>
      </c>
      <c r="D231" s="8">
        <v>94</v>
      </c>
      <c r="E231" s="6">
        <v>571</v>
      </c>
      <c r="F231" s="6">
        <v>1.6E-2</v>
      </c>
      <c r="H231" s="6" t="s">
        <v>983</v>
      </c>
      <c r="I231" s="14" t="s">
        <v>984</v>
      </c>
      <c r="J231" s="8">
        <v>474</v>
      </c>
      <c r="K231" s="6">
        <v>2947</v>
      </c>
      <c r="L231" s="6">
        <v>9.5999999999999992E-3</v>
      </c>
    </row>
    <row r="232" spans="2:12" ht="21.5" customHeight="1" x14ac:dyDescent="0.35">
      <c r="B232" s="6" t="s">
        <v>939</v>
      </c>
      <c r="C232" s="7" t="s">
        <v>940</v>
      </c>
      <c r="D232" s="8">
        <v>89</v>
      </c>
      <c r="E232" s="6">
        <v>536</v>
      </c>
      <c r="F232" s="6">
        <v>1.6E-2</v>
      </c>
      <c r="H232" s="6" t="s">
        <v>701</v>
      </c>
      <c r="I232" s="14" t="s">
        <v>702</v>
      </c>
      <c r="J232" s="8">
        <v>103</v>
      </c>
      <c r="K232" s="6">
        <v>532</v>
      </c>
      <c r="L232" s="6">
        <v>0.01</v>
      </c>
    </row>
    <row r="233" spans="2:12" ht="30" customHeight="1" x14ac:dyDescent="0.35">
      <c r="B233" s="6" t="s">
        <v>941</v>
      </c>
      <c r="C233" s="7" t="s">
        <v>942</v>
      </c>
      <c r="D233" s="8">
        <v>43</v>
      </c>
      <c r="E233" s="6">
        <v>220</v>
      </c>
      <c r="F233" s="6">
        <v>1.6E-2</v>
      </c>
      <c r="H233" s="6" t="s">
        <v>705</v>
      </c>
      <c r="I233" s="14" t="s">
        <v>706</v>
      </c>
      <c r="J233" s="8">
        <v>103</v>
      </c>
      <c r="K233" s="6">
        <v>532</v>
      </c>
      <c r="L233" s="6">
        <v>0.01</v>
      </c>
    </row>
    <row r="234" spans="2:12" ht="21.5" customHeight="1" x14ac:dyDescent="0.35">
      <c r="B234" s="6" t="s">
        <v>943</v>
      </c>
      <c r="C234" s="7" t="s">
        <v>944</v>
      </c>
      <c r="D234" s="8">
        <v>59</v>
      </c>
      <c r="E234" s="6">
        <v>327</v>
      </c>
      <c r="F234" s="6">
        <v>1.6E-2</v>
      </c>
      <c r="H234" s="6" t="s">
        <v>1237</v>
      </c>
      <c r="I234" s="14" t="s">
        <v>1238</v>
      </c>
      <c r="J234" s="8">
        <v>46</v>
      </c>
      <c r="K234" s="6">
        <v>198</v>
      </c>
      <c r="L234" s="6">
        <v>0.01</v>
      </c>
    </row>
    <row r="235" spans="2:12" ht="21.5" customHeight="1" x14ac:dyDescent="0.35">
      <c r="B235" s="6" t="s">
        <v>945</v>
      </c>
      <c r="C235" s="7" t="s">
        <v>946</v>
      </c>
      <c r="D235" s="8">
        <v>53</v>
      </c>
      <c r="E235" s="6">
        <v>288</v>
      </c>
      <c r="F235" s="6">
        <v>1.7999999999999999E-2</v>
      </c>
      <c r="H235" s="6" t="s">
        <v>1239</v>
      </c>
      <c r="I235" s="14" t="s">
        <v>1240</v>
      </c>
      <c r="J235" s="8">
        <v>46</v>
      </c>
      <c r="K235" s="6">
        <v>198</v>
      </c>
      <c r="L235" s="6">
        <v>0.01</v>
      </c>
    </row>
    <row r="236" spans="2:12" ht="21.5" customHeight="1" x14ac:dyDescent="0.35">
      <c r="B236" s="6" t="s">
        <v>947</v>
      </c>
      <c r="C236" s="7" t="s">
        <v>948</v>
      </c>
      <c r="D236" s="8">
        <v>50</v>
      </c>
      <c r="E236" s="6">
        <v>268</v>
      </c>
      <c r="F236" s="6">
        <v>1.7999999999999999E-2</v>
      </c>
      <c r="H236" s="6" t="s">
        <v>1013</v>
      </c>
      <c r="I236" s="14" t="s">
        <v>1014</v>
      </c>
      <c r="J236" s="8">
        <v>15</v>
      </c>
      <c r="K236" s="6">
        <v>40</v>
      </c>
      <c r="L236" s="6">
        <v>0.01</v>
      </c>
    </row>
    <row r="237" spans="2:12" ht="21.5" customHeight="1" x14ac:dyDescent="0.35">
      <c r="B237" s="6" t="s">
        <v>949</v>
      </c>
      <c r="C237" s="7" t="s">
        <v>950</v>
      </c>
      <c r="D237" s="8">
        <v>20</v>
      </c>
      <c r="E237" s="6">
        <v>79</v>
      </c>
      <c r="F237" s="6">
        <v>1.7999999999999999E-2</v>
      </c>
      <c r="H237" s="6" t="s">
        <v>673</v>
      </c>
      <c r="I237" s="14" t="s">
        <v>674</v>
      </c>
      <c r="J237" s="8">
        <v>33</v>
      </c>
      <c r="K237" s="6">
        <v>128</v>
      </c>
      <c r="L237" s="6">
        <v>1.0999999999999999E-2</v>
      </c>
    </row>
    <row r="238" spans="2:12" ht="32" customHeight="1" x14ac:dyDescent="0.35">
      <c r="B238" s="6" t="s">
        <v>951</v>
      </c>
      <c r="C238" s="7" t="s">
        <v>952</v>
      </c>
      <c r="D238" s="8">
        <v>13</v>
      </c>
      <c r="E238" s="6">
        <v>41</v>
      </c>
      <c r="F238" s="6">
        <v>1.7999999999999999E-2</v>
      </c>
      <c r="H238" s="6" t="s">
        <v>675</v>
      </c>
      <c r="I238" s="14" t="s">
        <v>676</v>
      </c>
      <c r="J238" s="8">
        <v>33</v>
      </c>
      <c r="K238" s="6">
        <v>128</v>
      </c>
      <c r="L238" s="6">
        <v>1.0999999999999999E-2</v>
      </c>
    </row>
    <row r="239" spans="2:12" ht="31.5" customHeight="1" x14ac:dyDescent="0.35">
      <c r="B239" s="6" t="s">
        <v>953</v>
      </c>
      <c r="C239" s="7" t="s">
        <v>954</v>
      </c>
      <c r="D239" s="8">
        <v>13</v>
      </c>
      <c r="E239" s="6">
        <v>41</v>
      </c>
      <c r="F239" s="6">
        <v>1.7999999999999999E-2</v>
      </c>
      <c r="H239" s="6" t="s">
        <v>363</v>
      </c>
      <c r="I239" s="14" t="s">
        <v>364</v>
      </c>
      <c r="J239" s="8">
        <v>129</v>
      </c>
      <c r="K239" s="6">
        <v>694</v>
      </c>
      <c r="L239" s="6">
        <v>1.0999999999999999E-2</v>
      </c>
    </row>
    <row r="240" spans="2:12" ht="28.5" customHeight="1" x14ac:dyDescent="0.35">
      <c r="B240" s="6" t="s">
        <v>955</v>
      </c>
      <c r="C240" s="7" t="s">
        <v>956</v>
      </c>
      <c r="D240" s="8">
        <v>12</v>
      </c>
      <c r="E240" s="6">
        <v>36</v>
      </c>
      <c r="F240" s="6">
        <v>1.7999999999999999E-2</v>
      </c>
      <c r="H240" s="6" t="s">
        <v>1241</v>
      </c>
      <c r="I240" s="14" t="s">
        <v>1242</v>
      </c>
      <c r="J240" s="8">
        <v>37</v>
      </c>
      <c r="K240" s="6">
        <v>150</v>
      </c>
      <c r="L240" s="6">
        <v>1.0999999999999999E-2</v>
      </c>
    </row>
    <row r="241" spans="2:12" ht="21.5" customHeight="1" x14ac:dyDescent="0.35">
      <c r="B241" s="6" t="s">
        <v>957</v>
      </c>
      <c r="C241" s="7" t="s">
        <v>958</v>
      </c>
      <c r="D241" s="8">
        <v>12</v>
      </c>
      <c r="E241" s="6">
        <v>36</v>
      </c>
      <c r="F241" s="6">
        <v>1.7999999999999999E-2</v>
      </c>
      <c r="H241" s="6" t="s">
        <v>1243</v>
      </c>
      <c r="I241" s="14" t="s">
        <v>1244</v>
      </c>
      <c r="J241" s="8">
        <v>37</v>
      </c>
      <c r="K241" s="6">
        <v>150</v>
      </c>
      <c r="L241" s="6">
        <v>1.0999999999999999E-2</v>
      </c>
    </row>
    <row r="242" spans="2:12" ht="21.5" customHeight="1" x14ac:dyDescent="0.35">
      <c r="B242" s="6" t="s">
        <v>959</v>
      </c>
      <c r="C242" s="7" t="s">
        <v>960</v>
      </c>
      <c r="D242" s="8">
        <v>46</v>
      </c>
      <c r="E242" s="6">
        <v>242</v>
      </c>
      <c r="F242" s="6">
        <v>1.7999999999999999E-2</v>
      </c>
      <c r="H242" s="6" t="s">
        <v>755</v>
      </c>
      <c r="I242" s="14" t="s">
        <v>756</v>
      </c>
      <c r="J242" s="8">
        <v>67</v>
      </c>
      <c r="K242" s="6">
        <v>319</v>
      </c>
      <c r="L242" s="6">
        <v>1.0999999999999999E-2</v>
      </c>
    </row>
    <row r="243" spans="2:12" ht="21.5" customHeight="1" x14ac:dyDescent="0.35">
      <c r="B243" s="6" t="s">
        <v>961</v>
      </c>
      <c r="C243" s="7" t="s">
        <v>962</v>
      </c>
      <c r="D243" s="8">
        <v>18</v>
      </c>
      <c r="E243" s="6">
        <v>68</v>
      </c>
      <c r="F243" s="6">
        <v>1.7999999999999999E-2</v>
      </c>
      <c r="H243" s="6" t="s">
        <v>1245</v>
      </c>
      <c r="I243" s="14" t="s">
        <v>1246</v>
      </c>
      <c r="J243" s="8">
        <v>170</v>
      </c>
      <c r="K243" s="6">
        <v>953</v>
      </c>
      <c r="L243" s="6">
        <v>1.0999999999999999E-2</v>
      </c>
    </row>
    <row r="244" spans="2:12" ht="27.5" customHeight="1" x14ac:dyDescent="0.35">
      <c r="B244" s="6" t="s">
        <v>963</v>
      </c>
      <c r="C244" s="7" t="s">
        <v>964</v>
      </c>
      <c r="D244" s="8">
        <v>16</v>
      </c>
      <c r="E244" s="6">
        <v>57</v>
      </c>
      <c r="F244" s="6">
        <v>1.7999999999999999E-2</v>
      </c>
      <c r="H244" s="6" t="s">
        <v>1247</v>
      </c>
      <c r="I244" s="14" t="s">
        <v>1248</v>
      </c>
      <c r="J244" s="8">
        <v>37</v>
      </c>
      <c r="K244" s="6">
        <v>150</v>
      </c>
      <c r="L244" s="6">
        <v>1.0999999999999999E-2</v>
      </c>
    </row>
    <row r="245" spans="2:12" ht="27" customHeight="1" x14ac:dyDescent="0.35">
      <c r="B245" s="6" t="s">
        <v>965</v>
      </c>
      <c r="C245" s="7" t="s">
        <v>966</v>
      </c>
      <c r="D245" s="8">
        <v>18</v>
      </c>
      <c r="E245" s="6">
        <v>68</v>
      </c>
      <c r="F245" s="6">
        <v>1.7999999999999999E-2</v>
      </c>
      <c r="H245" s="6" t="s">
        <v>1249</v>
      </c>
      <c r="I245" s="14" t="s">
        <v>1250</v>
      </c>
      <c r="J245" s="8">
        <v>37</v>
      </c>
      <c r="K245" s="6">
        <v>150</v>
      </c>
      <c r="L245" s="6">
        <v>1.0999999999999999E-2</v>
      </c>
    </row>
    <row r="246" spans="2:12" ht="27" customHeight="1" x14ac:dyDescent="0.35">
      <c r="B246" s="6" t="s">
        <v>967</v>
      </c>
      <c r="C246" s="7" t="s">
        <v>968</v>
      </c>
      <c r="D246" s="8">
        <v>403</v>
      </c>
      <c r="E246" s="6">
        <v>2936</v>
      </c>
      <c r="F246" s="6">
        <v>1.9E-2</v>
      </c>
      <c r="H246" s="6" t="s">
        <v>1251</v>
      </c>
      <c r="I246" s="14" t="s">
        <v>1252</v>
      </c>
      <c r="J246" s="8">
        <v>39</v>
      </c>
      <c r="K246" s="6">
        <v>161</v>
      </c>
      <c r="L246" s="6">
        <v>1.0999999999999999E-2</v>
      </c>
    </row>
    <row r="247" spans="2:12" ht="21.5" customHeight="1" x14ac:dyDescent="0.35">
      <c r="B247" s="6" t="s">
        <v>969</v>
      </c>
      <c r="C247" s="7" t="s">
        <v>970</v>
      </c>
      <c r="D247" s="8">
        <v>47</v>
      </c>
      <c r="E247" s="6">
        <v>250</v>
      </c>
      <c r="F247" s="6">
        <v>1.9E-2</v>
      </c>
      <c r="H247" s="6" t="s">
        <v>783</v>
      </c>
      <c r="I247" s="14" t="s">
        <v>784</v>
      </c>
      <c r="J247" s="8">
        <v>53</v>
      </c>
      <c r="K247" s="6">
        <v>239</v>
      </c>
      <c r="L247" s="6">
        <v>1.0999999999999999E-2</v>
      </c>
    </row>
    <row r="248" spans="2:12" ht="31" customHeight="1" x14ac:dyDescent="0.35">
      <c r="B248" s="6" t="s">
        <v>443</v>
      </c>
      <c r="C248" s="7" t="s">
        <v>444</v>
      </c>
      <c r="D248" s="8">
        <v>113</v>
      </c>
      <c r="E248" s="6">
        <v>717</v>
      </c>
      <c r="F248" s="6">
        <v>2.1000000000000001E-2</v>
      </c>
      <c r="H248" s="6" t="s">
        <v>677</v>
      </c>
      <c r="I248" s="14" t="s">
        <v>678</v>
      </c>
      <c r="J248" s="8">
        <v>32</v>
      </c>
      <c r="K248" s="6">
        <v>124</v>
      </c>
      <c r="L248" s="6">
        <v>1.0999999999999999E-2</v>
      </c>
    </row>
    <row r="249" spans="2:12" ht="21.5" customHeight="1" x14ac:dyDescent="0.35">
      <c r="B249" s="6" t="s">
        <v>971</v>
      </c>
      <c r="C249" s="7" t="s">
        <v>972</v>
      </c>
      <c r="D249" s="8">
        <v>59</v>
      </c>
      <c r="E249" s="6">
        <v>333</v>
      </c>
      <c r="F249" s="6">
        <v>2.1000000000000001E-2</v>
      </c>
      <c r="H249" s="6" t="s">
        <v>771</v>
      </c>
      <c r="I249" s="14" t="s">
        <v>772</v>
      </c>
      <c r="J249" s="8">
        <v>62</v>
      </c>
      <c r="K249" s="6">
        <v>291</v>
      </c>
      <c r="L249" s="6">
        <v>1.0999999999999999E-2</v>
      </c>
    </row>
    <row r="250" spans="2:12" ht="21.5" customHeight="1" x14ac:dyDescent="0.35">
      <c r="B250" s="6" t="s">
        <v>973</v>
      </c>
      <c r="C250" s="7" t="s">
        <v>974</v>
      </c>
      <c r="D250" s="8">
        <v>103</v>
      </c>
      <c r="E250" s="6">
        <v>645</v>
      </c>
      <c r="F250" s="6">
        <v>2.1000000000000001E-2</v>
      </c>
      <c r="H250" s="6" t="s">
        <v>679</v>
      </c>
      <c r="I250" s="14" t="s">
        <v>680</v>
      </c>
      <c r="J250" s="8">
        <v>32</v>
      </c>
      <c r="K250" s="6">
        <v>124</v>
      </c>
      <c r="L250" s="6">
        <v>1.0999999999999999E-2</v>
      </c>
    </row>
    <row r="251" spans="2:12" ht="30" customHeight="1" x14ac:dyDescent="0.35">
      <c r="B251" s="6" t="s">
        <v>975</v>
      </c>
      <c r="C251" s="7" t="s">
        <v>976</v>
      </c>
      <c r="D251" s="8">
        <v>134</v>
      </c>
      <c r="E251" s="6">
        <v>873</v>
      </c>
      <c r="F251" s="6">
        <v>2.1999999999999999E-2</v>
      </c>
      <c r="H251" s="6" t="s">
        <v>1253</v>
      </c>
      <c r="I251" s="14" t="s">
        <v>1254</v>
      </c>
      <c r="J251" s="8">
        <v>37</v>
      </c>
      <c r="K251" s="6">
        <v>151</v>
      </c>
      <c r="L251" s="6">
        <v>1.2E-2</v>
      </c>
    </row>
    <row r="252" spans="2:12" ht="21.5" customHeight="1" x14ac:dyDescent="0.35">
      <c r="B252" s="6" t="s">
        <v>977</v>
      </c>
      <c r="C252" s="7" t="s">
        <v>978</v>
      </c>
      <c r="D252" s="8">
        <v>25</v>
      </c>
      <c r="E252" s="6">
        <v>111</v>
      </c>
      <c r="F252" s="6">
        <v>2.1999999999999999E-2</v>
      </c>
      <c r="H252" s="6" t="s">
        <v>1255</v>
      </c>
      <c r="I252" s="14" t="s">
        <v>1256</v>
      </c>
      <c r="J252" s="8">
        <v>148</v>
      </c>
      <c r="K252" s="6">
        <v>818</v>
      </c>
      <c r="L252" s="6">
        <v>1.2999999999999999E-2</v>
      </c>
    </row>
    <row r="253" spans="2:12" ht="29" customHeight="1" x14ac:dyDescent="0.35">
      <c r="B253" s="6" t="s">
        <v>979</v>
      </c>
      <c r="C253" s="7" t="s">
        <v>980</v>
      </c>
      <c r="D253" s="8">
        <v>18</v>
      </c>
      <c r="E253" s="6">
        <v>70</v>
      </c>
      <c r="F253" s="6">
        <v>2.3E-2</v>
      </c>
      <c r="H253" s="6" t="s">
        <v>633</v>
      </c>
      <c r="I253" s="14" t="s">
        <v>634</v>
      </c>
      <c r="J253" s="8">
        <v>57</v>
      </c>
      <c r="K253" s="6">
        <v>264</v>
      </c>
      <c r="L253" s="6">
        <v>1.2999999999999999E-2</v>
      </c>
    </row>
    <row r="254" spans="2:12" ht="27.5" customHeight="1" x14ac:dyDescent="0.35">
      <c r="B254" s="6" t="s">
        <v>981</v>
      </c>
      <c r="C254" s="7" t="s">
        <v>982</v>
      </c>
      <c r="D254" s="8">
        <v>39</v>
      </c>
      <c r="E254" s="6">
        <v>200</v>
      </c>
      <c r="F254" s="6">
        <v>2.3E-2</v>
      </c>
      <c r="H254" s="6" t="s">
        <v>1257</v>
      </c>
      <c r="I254" s="14" t="s">
        <v>1258</v>
      </c>
      <c r="J254" s="8">
        <v>37</v>
      </c>
      <c r="K254" s="6">
        <v>152</v>
      </c>
      <c r="L254" s="6">
        <v>1.2999999999999999E-2</v>
      </c>
    </row>
    <row r="255" spans="2:12" ht="21.5" customHeight="1" x14ac:dyDescent="0.35">
      <c r="B255" s="6" t="s">
        <v>983</v>
      </c>
      <c r="C255" s="7" t="s">
        <v>984</v>
      </c>
      <c r="D255" s="8">
        <v>403</v>
      </c>
      <c r="E255" s="6">
        <v>2947</v>
      </c>
      <c r="F255" s="6">
        <v>2.3E-2</v>
      </c>
      <c r="H255" s="6" t="s">
        <v>733</v>
      </c>
      <c r="I255" s="14" t="s">
        <v>734</v>
      </c>
      <c r="J255" s="8">
        <v>39</v>
      </c>
      <c r="K255" s="6">
        <v>163</v>
      </c>
      <c r="L255" s="6">
        <v>1.2999999999999999E-2</v>
      </c>
    </row>
    <row r="256" spans="2:12" ht="21.5" customHeight="1" x14ac:dyDescent="0.35">
      <c r="B256" s="6" t="s">
        <v>985</v>
      </c>
      <c r="C256" s="7" t="s">
        <v>986</v>
      </c>
      <c r="D256" s="8">
        <v>10</v>
      </c>
      <c r="E256" s="6">
        <v>28</v>
      </c>
      <c r="F256" s="6">
        <v>2.4E-2</v>
      </c>
      <c r="H256" s="6" t="s">
        <v>1259</v>
      </c>
      <c r="I256" s="14" t="s">
        <v>1260</v>
      </c>
      <c r="J256" s="8">
        <v>641</v>
      </c>
      <c r="K256" s="6">
        <v>4100</v>
      </c>
      <c r="L256" s="6">
        <v>1.2999999999999999E-2</v>
      </c>
    </row>
    <row r="257" spans="2:12" ht="33" customHeight="1" x14ac:dyDescent="0.35">
      <c r="B257" s="6" t="s">
        <v>987</v>
      </c>
      <c r="C257" s="7" t="s">
        <v>988</v>
      </c>
      <c r="D257" s="8">
        <v>21</v>
      </c>
      <c r="E257" s="6">
        <v>88</v>
      </c>
      <c r="F257" s="6">
        <v>2.4E-2</v>
      </c>
      <c r="H257" s="6" t="s">
        <v>903</v>
      </c>
      <c r="I257" s="14" t="s">
        <v>904</v>
      </c>
      <c r="J257" s="8">
        <v>109</v>
      </c>
      <c r="K257" s="6">
        <v>576</v>
      </c>
      <c r="L257" s="6">
        <v>1.2999999999999999E-2</v>
      </c>
    </row>
    <row r="258" spans="2:12" ht="21.5" customHeight="1" x14ac:dyDescent="0.35">
      <c r="B258" s="6" t="s">
        <v>989</v>
      </c>
      <c r="C258" s="7" t="s">
        <v>990</v>
      </c>
      <c r="D258" s="8">
        <v>35</v>
      </c>
      <c r="E258" s="6">
        <v>175</v>
      </c>
      <c r="F258" s="6">
        <v>2.4E-2</v>
      </c>
      <c r="H258" s="6" t="s">
        <v>931</v>
      </c>
      <c r="I258" s="14" t="s">
        <v>932</v>
      </c>
      <c r="J258" s="8">
        <v>11</v>
      </c>
      <c r="K258" s="6">
        <v>25</v>
      </c>
      <c r="L258" s="6">
        <v>1.4E-2</v>
      </c>
    </row>
    <row r="259" spans="2:12" ht="29" customHeight="1" x14ac:dyDescent="0.35">
      <c r="B259" s="6" t="s">
        <v>991</v>
      </c>
      <c r="C259" s="7" t="s">
        <v>992</v>
      </c>
      <c r="D259" s="8">
        <v>23</v>
      </c>
      <c r="E259" s="6">
        <v>100</v>
      </c>
      <c r="F259" s="6">
        <v>2.4E-2</v>
      </c>
      <c r="H259" s="6" t="s">
        <v>865</v>
      </c>
      <c r="I259" s="14" t="s">
        <v>866</v>
      </c>
      <c r="J259" s="8">
        <v>87</v>
      </c>
      <c r="K259" s="6">
        <v>443</v>
      </c>
      <c r="L259" s="6">
        <v>1.4E-2</v>
      </c>
    </row>
    <row r="260" spans="2:12" ht="21.5" customHeight="1" x14ac:dyDescent="0.35">
      <c r="B260" s="6" t="s">
        <v>993</v>
      </c>
      <c r="C260" s="7" t="s">
        <v>994</v>
      </c>
      <c r="D260" s="8">
        <v>49</v>
      </c>
      <c r="E260" s="6">
        <v>269</v>
      </c>
      <c r="F260" s="6">
        <v>2.5999999999999999E-2</v>
      </c>
      <c r="H260" s="6" t="s">
        <v>625</v>
      </c>
      <c r="I260" s="14" t="s">
        <v>626</v>
      </c>
      <c r="J260" s="8">
        <v>56</v>
      </c>
      <c r="K260" s="6">
        <v>260</v>
      </c>
      <c r="L260" s="6">
        <v>1.4E-2</v>
      </c>
    </row>
    <row r="261" spans="2:12" ht="27" customHeight="1" x14ac:dyDescent="0.35">
      <c r="B261" s="6" t="s">
        <v>995</v>
      </c>
      <c r="C261" s="7" t="s">
        <v>996</v>
      </c>
      <c r="D261" s="8">
        <v>23</v>
      </c>
      <c r="E261" s="6">
        <v>101</v>
      </c>
      <c r="F261" s="6">
        <v>2.5999999999999999E-2</v>
      </c>
      <c r="H261" s="6" t="s">
        <v>1049</v>
      </c>
      <c r="I261" s="14" t="s">
        <v>1050</v>
      </c>
      <c r="J261" s="8">
        <v>37</v>
      </c>
      <c r="K261" s="6">
        <v>154</v>
      </c>
      <c r="L261" s="6">
        <v>1.4999999999999999E-2</v>
      </c>
    </row>
    <row r="262" spans="2:12" ht="30.5" customHeight="1" x14ac:dyDescent="0.35">
      <c r="B262" s="6" t="s">
        <v>997</v>
      </c>
      <c r="C262" s="7" t="s">
        <v>998</v>
      </c>
      <c r="D262" s="8">
        <v>34</v>
      </c>
      <c r="E262" s="6">
        <v>170</v>
      </c>
      <c r="F262" s="6">
        <v>2.5999999999999999E-2</v>
      </c>
      <c r="H262" s="6" t="s">
        <v>1043</v>
      </c>
      <c r="I262" s="14" t="s">
        <v>1044</v>
      </c>
      <c r="J262" s="8">
        <v>20</v>
      </c>
      <c r="K262" s="6">
        <v>66</v>
      </c>
      <c r="L262" s="6">
        <v>1.4999999999999999E-2</v>
      </c>
    </row>
    <row r="263" spans="2:12" ht="21.5" customHeight="1" x14ac:dyDescent="0.35">
      <c r="B263" s="6" t="s">
        <v>999</v>
      </c>
      <c r="C263" s="7" t="s">
        <v>1000</v>
      </c>
      <c r="D263" s="8">
        <v>23</v>
      </c>
      <c r="E263" s="6">
        <v>101</v>
      </c>
      <c r="F263" s="6">
        <v>2.5999999999999999E-2</v>
      </c>
      <c r="H263" s="6" t="s">
        <v>815</v>
      </c>
      <c r="I263" s="14" t="s">
        <v>816</v>
      </c>
      <c r="J263" s="8">
        <v>22</v>
      </c>
      <c r="K263" s="6">
        <v>76</v>
      </c>
      <c r="L263" s="6">
        <v>1.6E-2</v>
      </c>
    </row>
    <row r="264" spans="2:12" ht="21.5" customHeight="1" x14ac:dyDescent="0.35">
      <c r="B264" s="6" t="s">
        <v>1001</v>
      </c>
      <c r="C264" s="7" t="s">
        <v>1002</v>
      </c>
      <c r="D264" s="8">
        <v>696</v>
      </c>
      <c r="E264" s="6">
        <v>5298</v>
      </c>
      <c r="F264" s="6">
        <v>2.5999999999999999E-2</v>
      </c>
      <c r="H264" s="6" t="s">
        <v>1261</v>
      </c>
      <c r="I264" s="14" t="s">
        <v>1262</v>
      </c>
      <c r="J264" s="8">
        <v>13</v>
      </c>
      <c r="K264" s="6">
        <v>34</v>
      </c>
      <c r="L264" s="6">
        <v>1.6E-2</v>
      </c>
    </row>
    <row r="265" spans="2:12" ht="28.5" customHeight="1" x14ac:dyDescent="0.35">
      <c r="B265" s="6" t="s">
        <v>1003</v>
      </c>
      <c r="C265" s="7" t="s">
        <v>1004</v>
      </c>
      <c r="D265" s="8">
        <v>18</v>
      </c>
      <c r="E265" s="6">
        <v>72</v>
      </c>
      <c r="F265" s="6">
        <v>2.8000000000000001E-2</v>
      </c>
      <c r="H265" s="6" t="s">
        <v>1021</v>
      </c>
      <c r="I265" s="14" t="s">
        <v>1022</v>
      </c>
      <c r="J265" s="8">
        <v>182</v>
      </c>
      <c r="K265" s="6">
        <v>1042</v>
      </c>
      <c r="L265" s="6">
        <v>1.6E-2</v>
      </c>
    </row>
    <row r="266" spans="2:12" ht="21.5" customHeight="1" x14ac:dyDescent="0.35">
      <c r="B266" s="6" t="s">
        <v>1005</v>
      </c>
      <c r="C266" s="7" t="s">
        <v>1006</v>
      </c>
      <c r="D266" s="8">
        <v>291</v>
      </c>
      <c r="E266" s="6">
        <v>2081</v>
      </c>
      <c r="F266" s="6">
        <v>2.8000000000000001E-2</v>
      </c>
      <c r="H266" s="6" t="s">
        <v>963</v>
      </c>
      <c r="I266" s="14" t="s">
        <v>964</v>
      </c>
      <c r="J266" s="8">
        <v>18</v>
      </c>
      <c r="K266" s="6">
        <v>57</v>
      </c>
      <c r="L266" s="6">
        <v>1.6E-2</v>
      </c>
    </row>
    <row r="267" spans="2:12" ht="21.5" customHeight="1" x14ac:dyDescent="0.35">
      <c r="B267" s="6" t="s">
        <v>1007</v>
      </c>
      <c r="C267" s="7" t="s">
        <v>1008</v>
      </c>
      <c r="D267" s="8">
        <v>31</v>
      </c>
      <c r="E267" s="6">
        <v>152</v>
      </c>
      <c r="F267" s="6">
        <v>2.9000000000000001E-2</v>
      </c>
      <c r="H267" s="6" t="s">
        <v>1263</v>
      </c>
      <c r="I267" s="14" t="s">
        <v>1264</v>
      </c>
      <c r="J267" s="8">
        <v>334</v>
      </c>
      <c r="K267" s="6">
        <v>2040</v>
      </c>
      <c r="L267" s="6">
        <v>1.7000000000000001E-2</v>
      </c>
    </row>
    <row r="268" spans="2:12" ht="21.5" customHeight="1" x14ac:dyDescent="0.35">
      <c r="B268" s="6" t="s">
        <v>1009</v>
      </c>
      <c r="C268" s="7" t="s">
        <v>1010</v>
      </c>
      <c r="D268" s="8">
        <v>13</v>
      </c>
      <c r="E268" s="6">
        <v>45</v>
      </c>
      <c r="F268" s="6">
        <v>3.1E-2</v>
      </c>
      <c r="H268" s="6" t="s">
        <v>629</v>
      </c>
      <c r="I268" s="14" t="s">
        <v>630</v>
      </c>
      <c r="J268" s="8">
        <v>56</v>
      </c>
      <c r="K268" s="6">
        <v>263</v>
      </c>
      <c r="L268" s="6">
        <v>1.7000000000000001E-2</v>
      </c>
    </row>
    <row r="269" spans="2:12" ht="21.5" customHeight="1" x14ac:dyDescent="0.35">
      <c r="B269" s="6" t="s">
        <v>1011</v>
      </c>
      <c r="C269" s="7" t="s">
        <v>1012</v>
      </c>
      <c r="D269" s="8">
        <v>13</v>
      </c>
      <c r="E269" s="6">
        <v>45</v>
      </c>
      <c r="F269" s="6">
        <v>3.1E-2</v>
      </c>
      <c r="H269" s="6" t="s">
        <v>1265</v>
      </c>
      <c r="I269" s="14" t="s">
        <v>1266</v>
      </c>
      <c r="J269" s="8">
        <v>581</v>
      </c>
      <c r="K269" s="6">
        <v>3707</v>
      </c>
      <c r="L269" s="6">
        <v>1.7000000000000001E-2</v>
      </c>
    </row>
    <row r="270" spans="2:12" ht="21.5" customHeight="1" x14ac:dyDescent="0.35">
      <c r="B270" s="6" t="s">
        <v>1013</v>
      </c>
      <c r="C270" s="7" t="s">
        <v>1014</v>
      </c>
      <c r="D270" s="8">
        <v>12</v>
      </c>
      <c r="E270" s="6">
        <v>40</v>
      </c>
      <c r="F270" s="6">
        <v>3.2000000000000001E-2</v>
      </c>
      <c r="H270" s="6" t="s">
        <v>665</v>
      </c>
      <c r="I270" s="14" t="s">
        <v>666</v>
      </c>
      <c r="J270" s="8">
        <v>43</v>
      </c>
      <c r="K270" s="6">
        <v>189</v>
      </c>
      <c r="L270" s="6">
        <v>1.7000000000000001E-2</v>
      </c>
    </row>
    <row r="271" spans="2:12" ht="21.5" customHeight="1" x14ac:dyDescent="0.35">
      <c r="B271" s="6" t="s">
        <v>1015</v>
      </c>
      <c r="C271" s="7" t="s">
        <v>1016</v>
      </c>
      <c r="D271" s="8">
        <v>193</v>
      </c>
      <c r="E271" s="6">
        <v>1335</v>
      </c>
      <c r="F271" s="6">
        <v>3.4000000000000002E-2</v>
      </c>
      <c r="H271" s="6" t="s">
        <v>1267</v>
      </c>
      <c r="I271" s="14" t="s">
        <v>1268</v>
      </c>
      <c r="J271" s="8">
        <v>110</v>
      </c>
      <c r="K271" s="6">
        <v>589</v>
      </c>
      <c r="L271" s="6">
        <v>1.7000000000000001E-2</v>
      </c>
    </row>
    <row r="272" spans="2:12" ht="21.5" customHeight="1" x14ac:dyDescent="0.35">
      <c r="B272" s="6" t="s">
        <v>1017</v>
      </c>
      <c r="C272" s="7" t="s">
        <v>1018</v>
      </c>
      <c r="D272" s="8">
        <v>46</v>
      </c>
      <c r="E272" s="6">
        <v>254</v>
      </c>
      <c r="F272" s="6">
        <v>3.4000000000000002E-2</v>
      </c>
      <c r="H272" s="6" t="s">
        <v>1029</v>
      </c>
      <c r="I272" s="14" t="s">
        <v>1030</v>
      </c>
      <c r="J272" s="8">
        <v>110</v>
      </c>
      <c r="K272" s="6">
        <v>590</v>
      </c>
      <c r="L272" s="6">
        <v>1.7999999999999999E-2</v>
      </c>
    </row>
    <row r="273" spans="2:12" ht="21.5" customHeight="1" x14ac:dyDescent="0.35">
      <c r="B273" s="6" t="s">
        <v>1019</v>
      </c>
      <c r="C273" s="7" t="s">
        <v>1020</v>
      </c>
      <c r="D273" s="8">
        <v>29</v>
      </c>
      <c r="E273" s="6">
        <v>142</v>
      </c>
      <c r="F273" s="6">
        <v>3.5000000000000003E-2</v>
      </c>
      <c r="H273" s="6" t="s">
        <v>901</v>
      </c>
      <c r="I273" s="14" t="s">
        <v>902</v>
      </c>
      <c r="J273" s="8">
        <v>18</v>
      </c>
      <c r="K273" s="6">
        <v>58</v>
      </c>
      <c r="L273" s="6">
        <v>1.9E-2</v>
      </c>
    </row>
    <row r="274" spans="2:12" ht="31" customHeight="1" x14ac:dyDescent="0.35">
      <c r="B274" s="6" t="s">
        <v>427</v>
      </c>
      <c r="C274" s="7" t="s">
        <v>428</v>
      </c>
      <c r="D274" s="8">
        <v>1495</v>
      </c>
      <c r="E274" s="6">
        <v>11898</v>
      </c>
      <c r="F274" s="6">
        <v>3.5999999999999997E-2</v>
      </c>
      <c r="H274" s="6" t="s">
        <v>1269</v>
      </c>
      <c r="I274" s="14" t="s">
        <v>1270</v>
      </c>
      <c r="J274" s="8">
        <v>36</v>
      </c>
      <c r="K274" s="6">
        <v>152</v>
      </c>
      <c r="L274" s="6">
        <v>0.02</v>
      </c>
    </row>
    <row r="275" spans="2:12" ht="29.5" customHeight="1" x14ac:dyDescent="0.35">
      <c r="B275" s="6" t="s">
        <v>1021</v>
      </c>
      <c r="C275" s="7" t="s">
        <v>1022</v>
      </c>
      <c r="D275" s="8">
        <v>154</v>
      </c>
      <c r="E275" s="6">
        <v>1042</v>
      </c>
      <c r="F275" s="6">
        <v>3.6999999999999998E-2</v>
      </c>
      <c r="H275" s="6" t="s">
        <v>933</v>
      </c>
      <c r="I275" s="14" t="s">
        <v>934</v>
      </c>
      <c r="J275" s="8">
        <v>89</v>
      </c>
      <c r="K275" s="6">
        <v>463</v>
      </c>
      <c r="L275" s="6">
        <v>0.02</v>
      </c>
    </row>
    <row r="276" spans="2:12" ht="21.5" customHeight="1" x14ac:dyDescent="0.35">
      <c r="B276" s="6" t="s">
        <v>1023</v>
      </c>
      <c r="C276" s="7" t="s">
        <v>1024</v>
      </c>
      <c r="D276" s="8">
        <v>23</v>
      </c>
      <c r="E276" s="6">
        <v>105</v>
      </c>
      <c r="F276" s="6">
        <v>3.6999999999999998E-2</v>
      </c>
      <c r="H276" s="6" t="s">
        <v>627</v>
      </c>
      <c r="I276" s="14" t="s">
        <v>628</v>
      </c>
      <c r="J276" s="8">
        <v>62</v>
      </c>
      <c r="K276" s="6">
        <v>301</v>
      </c>
      <c r="L276" s="6">
        <v>0.02</v>
      </c>
    </row>
    <row r="277" spans="2:12" ht="21.5" customHeight="1" x14ac:dyDescent="0.35">
      <c r="B277" s="6" t="s">
        <v>1025</v>
      </c>
      <c r="C277" s="7" t="s">
        <v>1026</v>
      </c>
      <c r="D277" s="8">
        <v>17</v>
      </c>
      <c r="E277" s="6">
        <v>69</v>
      </c>
      <c r="F277" s="6">
        <v>3.6999999999999998E-2</v>
      </c>
      <c r="H277" s="6" t="s">
        <v>803</v>
      </c>
      <c r="I277" s="14" t="s">
        <v>804</v>
      </c>
      <c r="J277" s="8">
        <v>35</v>
      </c>
      <c r="K277" s="6">
        <v>147</v>
      </c>
      <c r="L277" s="6">
        <v>0.02</v>
      </c>
    </row>
    <row r="278" spans="2:12" ht="26.5" customHeight="1" x14ac:dyDescent="0.35">
      <c r="B278" s="6" t="s">
        <v>1027</v>
      </c>
      <c r="C278" s="7" t="s">
        <v>1028</v>
      </c>
      <c r="D278" s="8">
        <v>29</v>
      </c>
      <c r="E278" s="6">
        <v>143</v>
      </c>
      <c r="F278" s="6">
        <v>3.6999999999999998E-2</v>
      </c>
      <c r="H278" s="6" t="s">
        <v>1271</v>
      </c>
      <c r="I278" s="14" t="s">
        <v>1272</v>
      </c>
      <c r="J278" s="8">
        <v>967</v>
      </c>
      <c r="K278" s="6">
        <v>6383</v>
      </c>
      <c r="L278" s="6">
        <v>0.02</v>
      </c>
    </row>
    <row r="279" spans="2:12" ht="21.5" customHeight="1" x14ac:dyDescent="0.35">
      <c r="B279" s="6" t="s">
        <v>415</v>
      </c>
      <c r="C279" s="7" t="s">
        <v>416</v>
      </c>
      <c r="D279" s="8">
        <v>36</v>
      </c>
      <c r="E279" s="6">
        <v>189</v>
      </c>
      <c r="F279" s="6">
        <v>3.7999999999999999E-2</v>
      </c>
      <c r="H279" s="6" t="s">
        <v>1273</v>
      </c>
      <c r="I279" s="14" t="s">
        <v>1274</v>
      </c>
      <c r="J279" s="8">
        <v>167</v>
      </c>
      <c r="K279" s="6">
        <v>954</v>
      </c>
      <c r="L279" s="6">
        <v>0.02</v>
      </c>
    </row>
    <row r="280" spans="2:12" ht="21.5" customHeight="1" x14ac:dyDescent="0.35">
      <c r="B280" s="6" t="s">
        <v>1029</v>
      </c>
      <c r="C280" s="7" t="s">
        <v>1030</v>
      </c>
      <c r="D280" s="8">
        <v>93</v>
      </c>
      <c r="E280" s="6">
        <v>590</v>
      </c>
      <c r="F280" s="6">
        <v>3.7999999999999999E-2</v>
      </c>
      <c r="H280" s="6" t="s">
        <v>805</v>
      </c>
      <c r="I280" s="14" t="s">
        <v>806</v>
      </c>
      <c r="J280" s="8">
        <v>35</v>
      </c>
      <c r="K280" s="6">
        <v>147</v>
      </c>
      <c r="L280" s="6">
        <v>0.02</v>
      </c>
    </row>
    <row r="281" spans="2:12" ht="21.5" customHeight="1" x14ac:dyDescent="0.35">
      <c r="B281" s="6" t="s">
        <v>1031</v>
      </c>
      <c r="C281" s="7" t="s">
        <v>1032</v>
      </c>
      <c r="D281" s="8">
        <v>34</v>
      </c>
      <c r="E281" s="6">
        <v>176</v>
      </c>
      <c r="F281" s="6">
        <v>3.7999999999999999E-2</v>
      </c>
      <c r="H281" s="6" t="s">
        <v>651</v>
      </c>
      <c r="I281" s="14" t="s">
        <v>652</v>
      </c>
      <c r="J281" s="8">
        <v>52</v>
      </c>
      <c r="K281" s="6">
        <v>243</v>
      </c>
      <c r="L281" s="6">
        <v>0.02</v>
      </c>
    </row>
    <row r="282" spans="2:12" ht="21.5" customHeight="1" x14ac:dyDescent="0.35">
      <c r="B282" s="6" t="s">
        <v>1033</v>
      </c>
      <c r="C282" s="7" t="s">
        <v>1034</v>
      </c>
      <c r="D282" s="8">
        <v>40</v>
      </c>
      <c r="E282" s="6">
        <v>216</v>
      </c>
      <c r="F282" s="6">
        <v>3.7999999999999999E-2</v>
      </c>
      <c r="H282" s="6" t="s">
        <v>905</v>
      </c>
      <c r="I282" s="14" t="s">
        <v>906</v>
      </c>
      <c r="J282" s="8">
        <v>20</v>
      </c>
      <c r="K282" s="6">
        <v>69</v>
      </c>
      <c r="L282" s="6">
        <v>2.1000000000000001E-2</v>
      </c>
    </row>
    <row r="283" spans="2:12" ht="28.5" customHeight="1" x14ac:dyDescent="0.35">
      <c r="B283" s="6" t="s">
        <v>363</v>
      </c>
      <c r="C283" s="7" t="s">
        <v>364</v>
      </c>
      <c r="D283" s="8">
        <v>107</v>
      </c>
      <c r="E283" s="6">
        <v>694</v>
      </c>
      <c r="F283" s="6">
        <v>3.9E-2</v>
      </c>
      <c r="H283" s="6" t="s">
        <v>907</v>
      </c>
      <c r="I283" s="14" t="s">
        <v>908</v>
      </c>
      <c r="J283" s="8">
        <v>20</v>
      </c>
      <c r="K283" s="6">
        <v>69</v>
      </c>
      <c r="L283" s="6">
        <v>2.1000000000000001E-2</v>
      </c>
    </row>
    <row r="284" spans="2:12" ht="21.5" customHeight="1" x14ac:dyDescent="0.35">
      <c r="B284" s="6" t="s">
        <v>1035</v>
      </c>
      <c r="C284" s="7" t="s">
        <v>1036</v>
      </c>
      <c r="D284" s="8">
        <v>28</v>
      </c>
      <c r="E284" s="6">
        <v>138</v>
      </c>
      <c r="F284" s="6">
        <v>4.1000000000000002E-2</v>
      </c>
      <c r="H284" s="6" t="s">
        <v>1011</v>
      </c>
      <c r="I284" s="14" t="s">
        <v>1012</v>
      </c>
      <c r="J284" s="8">
        <v>15</v>
      </c>
      <c r="K284" s="6">
        <v>45</v>
      </c>
      <c r="L284" s="6">
        <v>2.1000000000000001E-2</v>
      </c>
    </row>
    <row r="285" spans="2:12" ht="21.5" customHeight="1" x14ac:dyDescent="0.35">
      <c r="B285" s="6" t="s">
        <v>1037</v>
      </c>
      <c r="C285" s="7" t="s">
        <v>1038</v>
      </c>
      <c r="D285" s="8">
        <v>24</v>
      </c>
      <c r="E285" s="6">
        <v>113</v>
      </c>
      <c r="F285" s="6">
        <v>4.2000000000000003E-2</v>
      </c>
      <c r="H285" s="6" t="s">
        <v>911</v>
      </c>
      <c r="I285" s="14" t="s">
        <v>912</v>
      </c>
      <c r="J285" s="8">
        <v>20</v>
      </c>
      <c r="K285" s="6">
        <v>69</v>
      </c>
      <c r="L285" s="6">
        <v>2.1000000000000001E-2</v>
      </c>
    </row>
    <row r="286" spans="2:12" ht="21.5" customHeight="1" x14ac:dyDescent="0.35">
      <c r="B286" s="6" t="s">
        <v>1039</v>
      </c>
      <c r="C286" s="7" t="s">
        <v>1040</v>
      </c>
      <c r="D286" s="8">
        <v>325</v>
      </c>
      <c r="E286" s="6">
        <v>2377</v>
      </c>
      <c r="F286" s="6">
        <v>4.7E-2</v>
      </c>
      <c r="H286" s="6" t="s">
        <v>1009</v>
      </c>
      <c r="I286" s="14" t="s">
        <v>1010</v>
      </c>
      <c r="J286" s="8">
        <v>15</v>
      </c>
      <c r="K286" s="6">
        <v>45</v>
      </c>
      <c r="L286" s="6">
        <v>2.1000000000000001E-2</v>
      </c>
    </row>
    <row r="287" spans="2:12" ht="21.5" customHeight="1" x14ac:dyDescent="0.35">
      <c r="B287" s="6" t="s">
        <v>1041</v>
      </c>
      <c r="C287" s="7" t="s">
        <v>1042</v>
      </c>
      <c r="D287" s="8">
        <v>16</v>
      </c>
      <c r="E287" s="6">
        <v>66</v>
      </c>
      <c r="F287" s="6">
        <v>4.9000000000000002E-2</v>
      </c>
      <c r="H287" s="6" t="s">
        <v>1275</v>
      </c>
      <c r="I287" s="14" t="s">
        <v>1276</v>
      </c>
      <c r="J287" s="8">
        <v>187</v>
      </c>
      <c r="K287" s="6">
        <v>1088</v>
      </c>
      <c r="L287" s="6">
        <v>2.3E-2</v>
      </c>
    </row>
    <row r="288" spans="2:12" ht="21.5" customHeight="1" x14ac:dyDescent="0.35">
      <c r="B288" s="6" t="s">
        <v>1043</v>
      </c>
      <c r="C288" s="7" t="s">
        <v>1044</v>
      </c>
      <c r="D288" s="8">
        <v>16</v>
      </c>
      <c r="E288" s="6">
        <v>66</v>
      </c>
      <c r="F288" s="6">
        <v>4.9000000000000002E-2</v>
      </c>
      <c r="H288" s="6" t="s">
        <v>1277</v>
      </c>
      <c r="I288" s="14" t="s">
        <v>1278</v>
      </c>
      <c r="J288" s="8">
        <v>346</v>
      </c>
      <c r="K288" s="6">
        <v>2138</v>
      </c>
      <c r="L288" s="6">
        <v>2.4E-2</v>
      </c>
    </row>
    <row r="289" spans="2:12" ht="27.5" customHeight="1" x14ac:dyDescent="0.35">
      <c r="B289" s="6" t="s">
        <v>1045</v>
      </c>
      <c r="C289" s="7" t="s">
        <v>1046</v>
      </c>
      <c r="D289" s="8">
        <v>18</v>
      </c>
      <c r="E289" s="6">
        <v>78</v>
      </c>
      <c r="F289" s="6">
        <v>4.9000000000000002E-2</v>
      </c>
      <c r="H289" s="6" t="s">
        <v>663</v>
      </c>
      <c r="I289" s="14" t="s">
        <v>664</v>
      </c>
      <c r="J289" s="8">
        <v>47</v>
      </c>
      <c r="K289" s="6">
        <v>217</v>
      </c>
      <c r="L289" s="6">
        <v>2.4E-2</v>
      </c>
    </row>
    <row r="290" spans="2:12" ht="28" customHeight="1" x14ac:dyDescent="0.35">
      <c r="B290" s="6" t="s">
        <v>1047</v>
      </c>
      <c r="C290" s="7" t="s">
        <v>1048</v>
      </c>
      <c r="D290" s="8">
        <v>73</v>
      </c>
      <c r="E290" s="6">
        <v>453</v>
      </c>
      <c r="F290" s="6">
        <v>0.05</v>
      </c>
      <c r="H290" s="6" t="s">
        <v>851</v>
      </c>
      <c r="I290" s="14" t="s">
        <v>852</v>
      </c>
      <c r="J290" s="8">
        <v>62</v>
      </c>
      <c r="K290" s="6">
        <v>305</v>
      </c>
      <c r="L290" s="6">
        <v>2.4E-2</v>
      </c>
    </row>
    <row r="291" spans="2:12" ht="30" customHeight="1" x14ac:dyDescent="0.35">
      <c r="B291" s="6" t="s">
        <v>1049</v>
      </c>
      <c r="C291" s="7" t="s">
        <v>1050</v>
      </c>
      <c r="D291" s="8">
        <v>30</v>
      </c>
      <c r="E291" s="6">
        <v>154</v>
      </c>
      <c r="F291" s="6">
        <v>0.05</v>
      </c>
      <c r="H291" s="6" t="s">
        <v>841</v>
      </c>
      <c r="I291" s="14" t="s">
        <v>842</v>
      </c>
      <c r="J291" s="8">
        <v>75</v>
      </c>
      <c r="K291" s="6">
        <v>383</v>
      </c>
      <c r="L291" s="6">
        <v>2.4E-2</v>
      </c>
    </row>
    <row r="292" spans="2:12" ht="21.5" customHeight="1" x14ac:dyDescent="0.35">
      <c r="B292" s="6" t="s">
        <v>1051</v>
      </c>
      <c r="C292" s="7" t="s">
        <v>1052</v>
      </c>
      <c r="D292" s="8">
        <v>45</v>
      </c>
      <c r="E292" s="6">
        <v>255</v>
      </c>
      <c r="F292" s="6">
        <v>0.05</v>
      </c>
      <c r="H292" s="6" t="s">
        <v>395</v>
      </c>
      <c r="I292" s="14" t="s">
        <v>396</v>
      </c>
      <c r="J292" s="8">
        <v>119</v>
      </c>
      <c r="K292" s="6">
        <v>655</v>
      </c>
      <c r="L292" s="6">
        <v>2.4E-2</v>
      </c>
    </row>
    <row r="293" spans="2:12" ht="21.5" customHeight="1" x14ac:dyDescent="0.35">
      <c r="H293" s="6" t="s">
        <v>985</v>
      </c>
      <c r="I293" s="14" t="s">
        <v>986</v>
      </c>
      <c r="J293" s="8">
        <v>11</v>
      </c>
      <c r="K293" s="6">
        <v>28</v>
      </c>
      <c r="L293" s="6">
        <v>2.4E-2</v>
      </c>
    </row>
    <row r="294" spans="2:12" ht="21.5" customHeight="1" x14ac:dyDescent="0.35">
      <c r="H294" s="6" t="s">
        <v>995</v>
      </c>
      <c r="I294" s="14" t="s">
        <v>996</v>
      </c>
      <c r="J294" s="8">
        <v>26</v>
      </c>
      <c r="K294" s="6">
        <v>101</v>
      </c>
      <c r="L294" s="6">
        <v>2.4E-2</v>
      </c>
    </row>
    <row r="295" spans="2:12" ht="21.5" customHeight="1" x14ac:dyDescent="0.35">
      <c r="H295" s="6" t="s">
        <v>999</v>
      </c>
      <c r="I295" s="14" t="s">
        <v>1000</v>
      </c>
      <c r="J295" s="8">
        <v>26</v>
      </c>
      <c r="K295" s="6">
        <v>101</v>
      </c>
      <c r="L295" s="6">
        <v>2.4E-2</v>
      </c>
    </row>
    <row r="296" spans="2:12" ht="21.5" customHeight="1" x14ac:dyDescent="0.35">
      <c r="H296" s="6" t="s">
        <v>807</v>
      </c>
      <c r="I296" s="14" t="s">
        <v>808</v>
      </c>
      <c r="J296" s="8">
        <v>156</v>
      </c>
      <c r="K296" s="6">
        <v>891</v>
      </c>
      <c r="L296" s="6">
        <v>2.4E-2</v>
      </c>
    </row>
    <row r="297" spans="2:12" ht="27.5" customHeight="1" x14ac:dyDescent="0.35">
      <c r="H297" s="6" t="s">
        <v>1279</v>
      </c>
      <c r="I297" s="14" t="s">
        <v>1280</v>
      </c>
      <c r="J297" s="8">
        <v>270</v>
      </c>
      <c r="K297" s="6">
        <v>1635</v>
      </c>
      <c r="L297" s="6">
        <v>2.4E-2</v>
      </c>
    </row>
    <row r="298" spans="2:12" ht="21.5" customHeight="1" x14ac:dyDescent="0.35">
      <c r="H298" s="6" t="s">
        <v>1281</v>
      </c>
      <c r="I298" s="14" t="s">
        <v>1282</v>
      </c>
      <c r="J298" s="8">
        <v>10</v>
      </c>
      <c r="K298" s="6">
        <v>24</v>
      </c>
      <c r="L298" s="6">
        <v>2.5000000000000001E-2</v>
      </c>
    </row>
    <row r="299" spans="2:12" ht="21.5" customHeight="1" x14ac:dyDescent="0.35">
      <c r="H299" s="6" t="s">
        <v>1283</v>
      </c>
      <c r="I299" s="14" t="s">
        <v>1284</v>
      </c>
      <c r="J299" s="8">
        <v>10</v>
      </c>
      <c r="K299" s="6">
        <v>24</v>
      </c>
      <c r="L299" s="6">
        <v>2.5000000000000001E-2</v>
      </c>
    </row>
    <row r="300" spans="2:12" ht="21.5" customHeight="1" x14ac:dyDescent="0.35">
      <c r="H300" s="6" t="s">
        <v>1285</v>
      </c>
      <c r="I300" s="14" t="s">
        <v>1286</v>
      </c>
      <c r="J300" s="8">
        <v>112</v>
      </c>
      <c r="K300" s="6">
        <v>613</v>
      </c>
      <c r="L300" s="6">
        <v>2.5000000000000001E-2</v>
      </c>
    </row>
    <row r="301" spans="2:12" ht="21.5" customHeight="1" x14ac:dyDescent="0.35">
      <c r="H301" s="6" t="s">
        <v>925</v>
      </c>
      <c r="I301" s="14" t="s">
        <v>926</v>
      </c>
      <c r="J301" s="8">
        <v>20</v>
      </c>
      <c r="K301" s="6">
        <v>71</v>
      </c>
      <c r="L301" s="6">
        <v>2.5999999999999999E-2</v>
      </c>
    </row>
    <row r="302" spans="2:12" ht="27.5" customHeight="1" x14ac:dyDescent="0.35">
      <c r="H302" s="6" t="s">
        <v>1287</v>
      </c>
      <c r="I302" s="14" t="s">
        <v>1288</v>
      </c>
      <c r="J302" s="8">
        <v>164</v>
      </c>
      <c r="K302" s="6">
        <v>945</v>
      </c>
      <c r="L302" s="6">
        <v>2.5999999999999999E-2</v>
      </c>
    </row>
    <row r="303" spans="2:12" ht="21.5" customHeight="1" x14ac:dyDescent="0.35">
      <c r="H303" s="6" t="s">
        <v>1289</v>
      </c>
      <c r="I303" s="14" t="s">
        <v>1290</v>
      </c>
      <c r="J303" s="8">
        <v>14</v>
      </c>
      <c r="K303" s="6">
        <v>42</v>
      </c>
      <c r="L303" s="6">
        <v>2.5999999999999999E-2</v>
      </c>
    </row>
    <row r="304" spans="2:12" ht="31.5" customHeight="1" x14ac:dyDescent="0.35">
      <c r="H304" s="6" t="s">
        <v>1291</v>
      </c>
      <c r="I304" s="14" t="s">
        <v>1292</v>
      </c>
      <c r="J304" s="8">
        <v>14</v>
      </c>
      <c r="K304" s="6">
        <v>42</v>
      </c>
      <c r="L304" s="6">
        <v>2.5999999999999999E-2</v>
      </c>
    </row>
    <row r="305" spans="8:12" ht="21.5" customHeight="1" x14ac:dyDescent="0.35">
      <c r="H305" s="6" t="s">
        <v>1041</v>
      </c>
      <c r="I305" s="14" t="s">
        <v>1042</v>
      </c>
      <c r="J305" s="8">
        <v>19</v>
      </c>
      <c r="K305" s="6">
        <v>66</v>
      </c>
      <c r="L305" s="6">
        <v>2.5999999999999999E-2</v>
      </c>
    </row>
    <row r="306" spans="8:12" ht="32.5" customHeight="1" x14ac:dyDescent="0.35">
      <c r="H306" s="6" t="s">
        <v>1293</v>
      </c>
      <c r="I306" s="14" t="s">
        <v>1294</v>
      </c>
      <c r="J306" s="8">
        <v>31</v>
      </c>
      <c r="K306" s="6">
        <v>129</v>
      </c>
      <c r="L306" s="6">
        <v>2.5999999999999999E-2</v>
      </c>
    </row>
    <row r="307" spans="8:12" ht="21.5" customHeight="1" x14ac:dyDescent="0.35">
      <c r="H307" s="6" t="s">
        <v>929</v>
      </c>
      <c r="I307" s="14" t="s">
        <v>930</v>
      </c>
      <c r="J307" s="8">
        <v>20</v>
      </c>
      <c r="K307" s="6">
        <v>71</v>
      </c>
      <c r="L307" s="6">
        <v>2.5999999999999999E-2</v>
      </c>
    </row>
    <row r="308" spans="8:12" ht="21.5" customHeight="1" x14ac:dyDescent="0.35">
      <c r="H308" s="6" t="s">
        <v>1295</v>
      </c>
      <c r="I308" s="14" t="s">
        <v>1296</v>
      </c>
      <c r="J308" s="8">
        <v>29</v>
      </c>
      <c r="K308" s="6">
        <v>118</v>
      </c>
      <c r="L308" s="6">
        <v>2.5999999999999999E-2</v>
      </c>
    </row>
    <row r="309" spans="8:12" ht="28.5" customHeight="1" x14ac:dyDescent="0.35">
      <c r="H309" s="6" t="s">
        <v>1297</v>
      </c>
      <c r="I309" s="14" t="s">
        <v>1298</v>
      </c>
      <c r="J309" s="8">
        <v>37</v>
      </c>
      <c r="K309" s="6">
        <v>163</v>
      </c>
      <c r="L309" s="6">
        <v>2.7E-2</v>
      </c>
    </row>
    <row r="310" spans="8:12" ht="21.5" customHeight="1" x14ac:dyDescent="0.35">
      <c r="H310" s="6" t="s">
        <v>1005</v>
      </c>
      <c r="I310" s="14" t="s">
        <v>1006</v>
      </c>
      <c r="J310" s="8">
        <v>336</v>
      </c>
      <c r="K310" s="6">
        <v>2081</v>
      </c>
      <c r="L310" s="6">
        <v>2.8000000000000001E-2</v>
      </c>
    </row>
    <row r="311" spans="8:12" ht="38" customHeight="1" x14ac:dyDescent="0.35">
      <c r="H311" s="6" t="s">
        <v>1299</v>
      </c>
      <c r="I311" s="14" t="s">
        <v>1300</v>
      </c>
      <c r="J311" s="8">
        <v>13</v>
      </c>
      <c r="K311" s="6">
        <v>38</v>
      </c>
      <c r="L311" s="6">
        <v>2.8000000000000001E-2</v>
      </c>
    </row>
    <row r="312" spans="8:12" ht="32.5" customHeight="1" x14ac:dyDescent="0.35">
      <c r="H312" s="6" t="s">
        <v>1301</v>
      </c>
      <c r="I312" s="14" t="s">
        <v>1302</v>
      </c>
      <c r="J312" s="8">
        <v>168</v>
      </c>
      <c r="K312" s="6">
        <v>975</v>
      </c>
      <c r="L312" s="6">
        <v>2.9000000000000001E-2</v>
      </c>
    </row>
    <row r="313" spans="8:12" ht="21.5" customHeight="1" x14ac:dyDescent="0.35">
      <c r="H313" s="6" t="s">
        <v>1303</v>
      </c>
      <c r="I313" s="14" t="s">
        <v>1304</v>
      </c>
      <c r="J313" s="8">
        <v>163</v>
      </c>
      <c r="K313" s="6">
        <v>943</v>
      </c>
      <c r="L313" s="6">
        <v>2.9000000000000001E-2</v>
      </c>
    </row>
    <row r="314" spans="8:12" ht="21.5" customHeight="1" x14ac:dyDescent="0.35">
      <c r="H314" s="6" t="s">
        <v>1305</v>
      </c>
      <c r="I314" s="14" t="s">
        <v>1306</v>
      </c>
      <c r="J314" s="8">
        <v>125</v>
      </c>
      <c r="K314" s="6">
        <v>700</v>
      </c>
      <c r="L314" s="6">
        <v>2.9000000000000001E-2</v>
      </c>
    </row>
    <row r="315" spans="8:12" ht="21.5" customHeight="1" x14ac:dyDescent="0.35">
      <c r="H315" s="6" t="s">
        <v>1307</v>
      </c>
      <c r="I315" s="14" t="s">
        <v>1308</v>
      </c>
      <c r="J315" s="8">
        <v>59</v>
      </c>
      <c r="K315" s="6">
        <v>292</v>
      </c>
      <c r="L315" s="6">
        <v>0.03</v>
      </c>
    </row>
    <row r="316" spans="8:12" ht="29.5" customHeight="1" x14ac:dyDescent="0.35">
      <c r="H316" s="6" t="s">
        <v>997</v>
      </c>
      <c r="I316" s="14" t="s">
        <v>998</v>
      </c>
      <c r="J316" s="8">
        <v>38</v>
      </c>
      <c r="K316" s="6">
        <v>170</v>
      </c>
      <c r="L316" s="6">
        <v>0.03</v>
      </c>
    </row>
    <row r="317" spans="8:12" ht="21.5" customHeight="1" x14ac:dyDescent="0.35">
      <c r="H317" s="6" t="s">
        <v>1015</v>
      </c>
      <c r="I317" s="14" t="s">
        <v>1016</v>
      </c>
      <c r="J317" s="8">
        <v>223</v>
      </c>
      <c r="K317" s="6">
        <v>1335</v>
      </c>
      <c r="L317" s="6">
        <v>0.03</v>
      </c>
    </row>
    <row r="318" spans="8:12" ht="21.5" customHeight="1" x14ac:dyDescent="0.35">
      <c r="H318" s="6" t="s">
        <v>1309</v>
      </c>
      <c r="I318" s="14" t="s">
        <v>1310</v>
      </c>
      <c r="J318" s="8">
        <v>37</v>
      </c>
      <c r="K318" s="6">
        <v>165</v>
      </c>
      <c r="L318" s="6">
        <v>3.1E-2</v>
      </c>
    </row>
    <row r="319" spans="8:12" ht="29.5" customHeight="1" x14ac:dyDescent="0.35">
      <c r="H319" s="6" t="s">
        <v>1311</v>
      </c>
      <c r="I319" s="14" t="s">
        <v>1312</v>
      </c>
      <c r="J319" s="8">
        <v>59</v>
      </c>
      <c r="K319" s="6">
        <v>294</v>
      </c>
      <c r="L319" s="6">
        <v>3.3000000000000002E-2</v>
      </c>
    </row>
    <row r="320" spans="8:12" ht="21.5" customHeight="1" x14ac:dyDescent="0.35">
      <c r="H320" s="6" t="s">
        <v>1313</v>
      </c>
      <c r="I320" s="14" t="s">
        <v>1314</v>
      </c>
      <c r="J320" s="8">
        <v>37</v>
      </c>
      <c r="K320" s="6">
        <v>166</v>
      </c>
      <c r="L320" s="6">
        <v>3.4000000000000002E-2</v>
      </c>
    </row>
    <row r="321" spans="8:12" ht="21.5" customHeight="1" x14ac:dyDescent="0.35">
      <c r="H321" s="6" t="s">
        <v>749</v>
      </c>
      <c r="I321" s="14" t="s">
        <v>750</v>
      </c>
      <c r="J321" s="8">
        <v>45</v>
      </c>
      <c r="K321" s="6">
        <v>212</v>
      </c>
      <c r="L321" s="6">
        <v>3.4000000000000002E-2</v>
      </c>
    </row>
    <row r="322" spans="8:12" ht="29" customHeight="1" x14ac:dyDescent="0.35">
      <c r="H322" s="6" t="s">
        <v>443</v>
      </c>
      <c r="I322" s="14" t="s">
        <v>444</v>
      </c>
      <c r="J322" s="8">
        <v>127</v>
      </c>
      <c r="K322" s="6">
        <v>717</v>
      </c>
      <c r="L322" s="6">
        <v>3.4000000000000002E-2</v>
      </c>
    </row>
    <row r="323" spans="8:12" ht="21.5" customHeight="1" x14ac:dyDescent="0.35">
      <c r="H323" s="6" t="s">
        <v>427</v>
      </c>
      <c r="I323" s="14" t="s">
        <v>428</v>
      </c>
      <c r="J323" s="8">
        <v>1740</v>
      </c>
      <c r="K323" s="6">
        <v>11898</v>
      </c>
      <c r="L323" s="6">
        <v>3.5000000000000003E-2</v>
      </c>
    </row>
    <row r="324" spans="8:12" ht="21.5" customHeight="1" x14ac:dyDescent="0.35">
      <c r="H324" s="6" t="s">
        <v>867</v>
      </c>
      <c r="I324" s="14" t="s">
        <v>868</v>
      </c>
      <c r="J324" s="8">
        <v>17</v>
      </c>
      <c r="K324" s="6">
        <v>59</v>
      </c>
      <c r="L324" s="6">
        <v>3.5999999999999997E-2</v>
      </c>
    </row>
    <row r="325" spans="8:12" ht="41" customHeight="1" x14ac:dyDescent="0.35">
      <c r="H325" s="6" t="s">
        <v>869</v>
      </c>
      <c r="I325" s="14" t="s">
        <v>870</v>
      </c>
      <c r="J325" s="8">
        <v>17</v>
      </c>
      <c r="K325" s="6">
        <v>59</v>
      </c>
      <c r="L325" s="6">
        <v>3.5999999999999997E-2</v>
      </c>
    </row>
    <row r="326" spans="8:12" ht="21.5" customHeight="1" x14ac:dyDescent="0.35">
      <c r="H326" s="6" t="s">
        <v>939</v>
      </c>
      <c r="I326" s="14" t="s">
        <v>940</v>
      </c>
      <c r="J326" s="8">
        <v>98</v>
      </c>
      <c r="K326" s="6">
        <v>536</v>
      </c>
      <c r="L326" s="6">
        <v>3.5999999999999997E-2</v>
      </c>
    </row>
    <row r="327" spans="8:12" ht="21.5" customHeight="1" x14ac:dyDescent="0.35">
      <c r="H327" s="6" t="s">
        <v>781</v>
      </c>
      <c r="I327" s="14" t="s">
        <v>782</v>
      </c>
      <c r="J327" s="8">
        <v>43</v>
      </c>
      <c r="K327" s="6">
        <v>202</v>
      </c>
      <c r="L327" s="6">
        <v>3.6999999999999998E-2</v>
      </c>
    </row>
    <row r="328" spans="8:12" ht="28" customHeight="1" x14ac:dyDescent="0.35">
      <c r="H328" s="6" t="s">
        <v>757</v>
      </c>
      <c r="I328" s="14" t="s">
        <v>758</v>
      </c>
      <c r="J328" s="8">
        <v>132</v>
      </c>
      <c r="K328" s="6">
        <v>752</v>
      </c>
      <c r="L328" s="6">
        <v>3.6999999999999998E-2</v>
      </c>
    </row>
    <row r="329" spans="8:12" ht="21.5" customHeight="1" x14ac:dyDescent="0.35">
      <c r="H329" s="6" t="s">
        <v>969</v>
      </c>
      <c r="I329" s="14" t="s">
        <v>970</v>
      </c>
      <c r="J329" s="8">
        <v>51</v>
      </c>
      <c r="K329" s="6">
        <v>250</v>
      </c>
      <c r="L329" s="6">
        <v>3.9E-2</v>
      </c>
    </row>
    <row r="330" spans="8:12" ht="29.5" customHeight="1" x14ac:dyDescent="0.35">
      <c r="H330" s="6" t="s">
        <v>737</v>
      </c>
      <c r="I330" s="14" t="s">
        <v>738</v>
      </c>
      <c r="J330" s="8">
        <v>30</v>
      </c>
      <c r="K330" s="6">
        <v>129</v>
      </c>
      <c r="L330" s="6">
        <v>3.9E-2</v>
      </c>
    </row>
    <row r="331" spans="8:12" ht="21.5" customHeight="1" x14ac:dyDescent="0.35">
      <c r="H331" s="6" t="s">
        <v>695</v>
      </c>
      <c r="I331" s="14" t="s">
        <v>696</v>
      </c>
      <c r="J331" s="8">
        <v>52</v>
      </c>
      <c r="K331" s="6">
        <v>256</v>
      </c>
      <c r="L331" s="6">
        <v>3.9E-2</v>
      </c>
    </row>
    <row r="332" spans="8:12" ht="21.5" customHeight="1" x14ac:dyDescent="0.35">
      <c r="H332" s="6" t="s">
        <v>1315</v>
      </c>
      <c r="I332" s="14" t="s">
        <v>1316</v>
      </c>
      <c r="J332" s="8">
        <v>75</v>
      </c>
      <c r="K332" s="6">
        <v>396</v>
      </c>
      <c r="L332" s="6">
        <v>4.1000000000000002E-2</v>
      </c>
    </row>
    <row r="333" spans="8:12" ht="21.5" customHeight="1" x14ac:dyDescent="0.35">
      <c r="H333" s="6" t="s">
        <v>1317</v>
      </c>
      <c r="I333" s="14" t="s">
        <v>1318</v>
      </c>
      <c r="J333" s="8">
        <v>155</v>
      </c>
      <c r="K333" s="6">
        <v>904</v>
      </c>
      <c r="L333" s="6">
        <v>4.1000000000000002E-2</v>
      </c>
    </row>
    <row r="334" spans="8:12" ht="21.5" customHeight="1" x14ac:dyDescent="0.35">
      <c r="H334" s="6" t="s">
        <v>1047</v>
      </c>
      <c r="I334" s="14" t="s">
        <v>1048</v>
      </c>
      <c r="J334" s="8">
        <v>84</v>
      </c>
      <c r="K334" s="6">
        <v>453</v>
      </c>
      <c r="L334" s="6">
        <v>4.2999999999999997E-2</v>
      </c>
    </row>
    <row r="335" spans="8:12" ht="32" customHeight="1" x14ac:dyDescent="0.35">
      <c r="H335" s="6" t="s">
        <v>1319</v>
      </c>
      <c r="I335" s="14" t="s">
        <v>1320</v>
      </c>
      <c r="J335" s="8">
        <v>88</v>
      </c>
      <c r="K335" s="6">
        <v>478</v>
      </c>
      <c r="L335" s="6">
        <v>4.2999999999999997E-2</v>
      </c>
    </row>
    <row r="336" spans="8:12" ht="28.5" customHeight="1" x14ac:dyDescent="0.35">
      <c r="H336" s="6" t="s">
        <v>1321</v>
      </c>
      <c r="I336" s="14" t="s">
        <v>1322</v>
      </c>
      <c r="J336" s="8">
        <v>88</v>
      </c>
      <c r="K336" s="6">
        <v>478</v>
      </c>
      <c r="L336" s="6">
        <v>4.2999999999999997E-2</v>
      </c>
    </row>
    <row r="337" spans="8:12" ht="27" customHeight="1" x14ac:dyDescent="0.35">
      <c r="H337" s="6" t="s">
        <v>1323</v>
      </c>
      <c r="I337" s="14" t="s">
        <v>1324</v>
      </c>
      <c r="J337" s="8">
        <v>88</v>
      </c>
      <c r="K337" s="6">
        <v>478</v>
      </c>
      <c r="L337" s="6">
        <v>4.2999999999999997E-2</v>
      </c>
    </row>
    <row r="338" spans="8:12" ht="29" customHeight="1" x14ac:dyDescent="0.35">
      <c r="H338" s="6" t="s">
        <v>1325</v>
      </c>
      <c r="I338" s="14" t="s">
        <v>1326</v>
      </c>
      <c r="J338" s="8">
        <v>88</v>
      </c>
      <c r="K338" s="6">
        <v>478</v>
      </c>
      <c r="L338" s="6">
        <v>4.2999999999999997E-2</v>
      </c>
    </row>
    <row r="339" spans="8:12" ht="21.5" customHeight="1" x14ac:dyDescent="0.35">
      <c r="H339" s="6" t="s">
        <v>1327</v>
      </c>
      <c r="I339" s="14" t="s">
        <v>1328</v>
      </c>
      <c r="J339" s="8">
        <v>13</v>
      </c>
      <c r="K339" s="6">
        <v>41</v>
      </c>
      <c r="L339" s="6">
        <v>4.2999999999999997E-2</v>
      </c>
    </row>
    <row r="340" spans="8:12" ht="28" customHeight="1" x14ac:dyDescent="0.35">
      <c r="H340" s="6" t="s">
        <v>1329</v>
      </c>
      <c r="I340" s="14" t="s">
        <v>1330</v>
      </c>
      <c r="J340" s="8">
        <v>98</v>
      </c>
      <c r="K340" s="6">
        <v>541</v>
      </c>
      <c r="L340" s="6">
        <v>4.2999999999999997E-2</v>
      </c>
    </row>
    <row r="341" spans="8:12" ht="21.5" customHeight="1" x14ac:dyDescent="0.35">
      <c r="H341" s="6" t="s">
        <v>799</v>
      </c>
      <c r="I341" s="14" t="s">
        <v>800</v>
      </c>
      <c r="J341" s="8">
        <v>71</v>
      </c>
      <c r="K341" s="6">
        <v>373</v>
      </c>
      <c r="L341" s="6">
        <v>4.2999999999999997E-2</v>
      </c>
    </row>
    <row r="342" spans="8:12" ht="43" customHeight="1" x14ac:dyDescent="0.35">
      <c r="H342" s="6" t="s">
        <v>1331</v>
      </c>
      <c r="I342" s="14" t="s">
        <v>1332</v>
      </c>
      <c r="J342" s="8">
        <v>89</v>
      </c>
      <c r="K342" s="6">
        <v>485</v>
      </c>
      <c r="L342" s="6">
        <v>4.3999999999999997E-2</v>
      </c>
    </row>
    <row r="343" spans="8:12" ht="21.5" customHeight="1" x14ac:dyDescent="0.35">
      <c r="H343" s="6" t="s">
        <v>1333</v>
      </c>
      <c r="I343" s="14" t="s">
        <v>1334</v>
      </c>
      <c r="J343" s="8">
        <v>164</v>
      </c>
      <c r="K343" s="6">
        <v>965</v>
      </c>
      <c r="L343" s="6">
        <v>4.3999999999999997E-2</v>
      </c>
    </row>
    <row r="344" spans="8:12" ht="31" customHeight="1" x14ac:dyDescent="0.35">
      <c r="H344" s="6" t="s">
        <v>753</v>
      </c>
      <c r="I344" s="14" t="s">
        <v>754</v>
      </c>
      <c r="J344" s="8">
        <v>30</v>
      </c>
      <c r="K344" s="6">
        <v>131</v>
      </c>
      <c r="L344" s="6">
        <v>4.4999999999999998E-2</v>
      </c>
    </row>
    <row r="345" spans="8:12" ht="30" customHeight="1" x14ac:dyDescent="0.35">
      <c r="H345" s="6" t="s">
        <v>1335</v>
      </c>
      <c r="I345" s="14" t="s">
        <v>1336</v>
      </c>
      <c r="J345" s="8">
        <v>902</v>
      </c>
      <c r="K345" s="6">
        <v>6003</v>
      </c>
      <c r="L345" s="6">
        <v>4.5999999999999999E-2</v>
      </c>
    </row>
    <row r="346" spans="8:12" ht="21.5" customHeight="1" x14ac:dyDescent="0.35">
      <c r="H346" s="6" t="s">
        <v>973</v>
      </c>
      <c r="I346" s="14" t="s">
        <v>974</v>
      </c>
      <c r="J346" s="8">
        <v>114</v>
      </c>
      <c r="K346" s="6">
        <v>645</v>
      </c>
      <c r="L346" s="6">
        <v>4.7E-2</v>
      </c>
    </row>
    <row r="347" spans="8:12" ht="21.5" customHeight="1" x14ac:dyDescent="0.35">
      <c r="H347" s="6" t="s">
        <v>959</v>
      </c>
      <c r="I347" s="14" t="s">
        <v>960</v>
      </c>
      <c r="J347" s="8">
        <v>49</v>
      </c>
      <c r="K347" s="6">
        <v>242</v>
      </c>
      <c r="L347" s="6">
        <v>4.7E-2</v>
      </c>
    </row>
    <row r="348" spans="8:12" ht="21.5" customHeight="1" x14ac:dyDescent="0.35">
      <c r="H348" s="6" t="s">
        <v>1337</v>
      </c>
      <c r="I348" s="14" t="s">
        <v>1338</v>
      </c>
      <c r="J348" s="8">
        <v>79</v>
      </c>
      <c r="K348" s="6">
        <v>425</v>
      </c>
      <c r="L348" s="6">
        <v>4.7E-2</v>
      </c>
    </row>
    <row r="349" spans="8:12" ht="21.5" customHeight="1" x14ac:dyDescent="0.35">
      <c r="H349" s="6" t="s">
        <v>1035</v>
      </c>
      <c r="I349" s="14" t="s">
        <v>1036</v>
      </c>
      <c r="J349" s="8">
        <v>31</v>
      </c>
      <c r="K349" s="6">
        <v>138</v>
      </c>
      <c r="L349" s="6">
        <v>4.9000000000000002E-2</v>
      </c>
    </row>
    <row r="350" spans="8:12" ht="21.5" customHeight="1" x14ac:dyDescent="0.35">
      <c r="H350" s="6" t="s">
        <v>1339</v>
      </c>
      <c r="I350" s="14" t="s">
        <v>1340</v>
      </c>
      <c r="J350" s="8">
        <v>129</v>
      </c>
      <c r="K350" s="6">
        <v>743</v>
      </c>
      <c r="L350" s="6">
        <v>4.9000000000000002E-2</v>
      </c>
    </row>
  </sheetData>
  <conditionalFormatting sqref="C4:C292 I4:I35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a. Upregulated genes</vt:lpstr>
      <vt:lpstr>4b. Down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ve, Shweta</dc:creator>
  <cp:lastModifiedBy>Kalve, Shweta</cp:lastModifiedBy>
  <dcterms:created xsi:type="dcterms:W3CDTF">2022-06-17T16:01:38Z</dcterms:created>
  <dcterms:modified xsi:type="dcterms:W3CDTF">2023-10-04T18:58:10Z</dcterms:modified>
</cp:coreProperties>
</file>